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ztdb\OneDrive - The University of Nottingham\Tracey\PAPERS\2023\Mustapha\REVISION\"/>
    </mc:Choice>
  </mc:AlternateContent>
  <bookViews>
    <workbookView xWindow="0" yWindow="0" windowWidth="28800" windowHeight="12390"/>
  </bookViews>
  <sheets>
    <sheet name="ControlGrowth" sheetId="1" r:id="rId1"/>
    <sheet name="InhibitedGrowth" sheetId="2" r:id="rId2"/>
    <sheet name="OVERALLPLOT" sheetId="7" r:id="rId3"/>
    <sheet name="AgentAbs" sheetId="3" r:id="rId4"/>
    <sheet name="AgentConc" sheetId="4" r:id="rId5"/>
    <sheet name="CellBurden" sheetId="8" r:id="rId6"/>
    <sheet name="DeadCells" sheetId="6" r:id="rId7"/>
  </sheets>
  <definedNames>
    <definedName name="solver_adj" localSheetId="3" hidden="1">AgentAbs!$F$49:$F$50</definedName>
    <definedName name="solver_adj" localSheetId="4" hidden="1">AgentConc!$F$56:$F$57</definedName>
    <definedName name="solver_adj" localSheetId="0" hidden="1">ControlGrowth!$E$4:$E$5</definedName>
    <definedName name="solver_adj" localSheetId="6" hidden="1">DeadCells!$D$15:$D$16</definedName>
    <definedName name="solver_adj" localSheetId="1" hidden="1">InhibitedGrowth!$F$87:$F$88</definedName>
    <definedName name="solver_cvg" localSheetId="3" hidden="1">0.0001</definedName>
    <definedName name="solver_cvg" localSheetId="4" hidden="1">0.0001</definedName>
    <definedName name="solver_cvg" localSheetId="0" hidden="1">0.0001</definedName>
    <definedName name="solver_cvg" localSheetId="6" hidden="1">0.0001</definedName>
    <definedName name="solver_cvg" localSheetId="1" hidden="1">0.0001</definedName>
    <definedName name="solver_drv" localSheetId="3" hidden="1">1</definedName>
    <definedName name="solver_drv" localSheetId="4" hidden="1">1</definedName>
    <definedName name="solver_drv" localSheetId="0" hidden="1">1</definedName>
    <definedName name="solver_drv" localSheetId="6" hidden="1">1</definedName>
    <definedName name="solver_drv" localSheetId="1" hidden="1">1</definedName>
    <definedName name="solver_eng" localSheetId="3" hidden="1">1</definedName>
    <definedName name="solver_eng" localSheetId="4" hidden="1">1</definedName>
    <definedName name="solver_eng" localSheetId="0" hidden="1">1</definedName>
    <definedName name="solver_eng" localSheetId="6" hidden="1">1</definedName>
    <definedName name="solver_eng" localSheetId="1" hidden="1">1</definedName>
    <definedName name="solver_est" localSheetId="3" hidden="1">1</definedName>
    <definedName name="solver_est" localSheetId="4" hidden="1">1</definedName>
    <definedName name="solver_est" localSheetId="0" hidden="1">1</definedName>
    <definedName name="solver_est" localSheetId="6" hidden="1">1</definedName>
    <definedName name="solver_est" localSheetId="1" hidden="1">1</definedName>
    <definedName name="solver_itr" localSheetId="3" hidden="1">2147483647</definedName>
    <definedName name="solver_itr" localSheetId="4" hidden="1">2147483647</definedName>
    <definedName name="solver_itr" localSheetId="0" hidden="1">2147483647</definedName>
    <definedName name="solver_itr" localSheetId="6" hidden="1">2147483647</definedName>
    <definedName name="solver_itr" localSheetId="1" hidden="1">2147483647</definedName>
    <definedName name="solver_mip" localSheetId="3" hidden="1">2147483647</definedName>
    <definedName name="solver_mip" localSheetId="4" hidden="1">2147483647</definedName>
    <definedName name="solver_mip" localSheetId="0" hidden="1">2147483647</definedName>
    <definedName name="solver_mip" localSheetId="6" hidden="1">2147483647</definedName>
    <definedName name="solver_mip" localSheetId="1" hidden="1">2147483647</definedName>
    <definedName name="solver_mni" localSheetId="3" hidden="1">30</definedName>
    <definedName name="solver_mni" localSheetId="4" hidden="1">30</definedName>
    <definedName name="solver_mni" localSheetId="0" hidden="1">30</definedName>
    <definedName name="solver_mni" localSheetId="6" hidden="1">30</definedName>
    <definedName name="solver_mni" localSheetId="1" hidden="1">30</definedName>
    <definedName name="solver_mrt" localSheetId="3" hidden="1">0.075</definedName>
    <definedName name="solver_mrt" localSheetId="4" hidden="1">0.075</definedName>
    <definedName name="solver_mrt" localSheetId="0" hidden="1">0.075</definedName>
    <definedName name="solver_mrt" localSheetId="6" hidden="1">0.075</definedName>
    <definedName name="solver_mrt" localSheetId="1" hidden="1">0.075</definedName>
    <definedName name="solver_msl" localSheetId="3" hidden="1">2</definedName>
    <definedName name="solver_msl" localSheetId="4" hidden="1">2</definedName>
    <definedName name="solver_msl" localSheetId="0" hidden="1">2</definedName>
    <definedName name="solver_msl" localSheetId="6" hidden="1">2</definedName>
    <definedName name="solver_msl" localSheetId="1" hidden="1">2</definedName>
    <definedName name="solver_neg" localSheetId="3" hidden="1">1</definedName>
    <definedName name="solver_neg" localSheetId="4" hidden="1">1</definedName>
    <definedName name="solver_neg" localSheetId="0" hidden="1">1</definedName>
    <definedName name="solver_neg" localSheetId="6" hidden="1">1</definedName>
    <definedName name="solver_neg" localSheetId="1" hidden="1">1</definedName>
    <definedName name="solver_nod" localSheetId="3" hidden="1">2147483647</definedName>
    <definedName name="solver_nod" localSheetId="4" hidden="1">2147483647</definedName>
    <definedName name="solver_nod" localSheetId="0" hidden="1">2147483647</definedName>
    <definedName name="solver_nod" localSheetId="6" hidden="1">2147483647</definedName>
    <definedName name="solver_nod" localSheetId="1" hidden="1">2147483647</definedName>
    <definedName name="solver_num" localSheetId="3" hidden="1">0</definedName>
    <definedName name="solver_num" localSheetId="4" hidden="1">0</definedName>
    <definedName name="solver_num" localSheetId="0" hidden="1">0</definedName>
    <definedName name="solver_num" localSheetId="6" hidden="1">0</definedName>
    <definedName name="solver_num" localSheetId="1" hidden="1">0</definedName>
    <definedName name="solver_nwt" localSheetId="3" hidden="1">1</definedName>
    <definedName name="solver_nwt" localSheetId="4" hidden="1">1</definedName>
    <definedName name="solver_nwt" localSheetId="0" hidden="1">1</definedName>
    <definedName name="solver_nwt" localSheetId="6" hidden="1">1</definedName>
    <definedName name="solver_nwt" localSheetId="1" hidden="1">1</definedName>
    <definedName name="solver_opt" localSheetId="3" hidden="1">AgentAbs!$D$58</definedName>
    <definedName name="solver_opt" localSheetId="4" hidden="1">AgentConc!$D$68</definedName>
    <definedName name="solver_opt" localSheetId="0" hidden="1">ControlGrowth!$D$16</definedName>
    <definedName name="solver_opt" localSheetId="6" hidden="1">DeadCells!$D$25</definedName>
    <definedName name="solver_opt" localSheetId="1" hidden="1">InhibitedGrowth!$D$97</definedName>
    <definedName name="solver_pre" localSheetId="3" hidden="1">0.000001</definedName>
    <definedName name="solver_pre" localSheetId="4" hidden="1">0.000001</definedName>
    <definedName name="solver_pre" localSheetId="0" hidden="1">0.000001</definedName>
    <definedName name="solver_pre" localSheetId="6" hidden="1">0.000001</definedName>
    <definedName name="solver_pre" localSheetId="1" hidden="1">0.000001</definedName>
    <definedName name="solver_rbv" localSheetId="3" hidden="1">1</definedName>
    <definedName name="solver_rbv" localSheetId="4" hidden="1">1</definedName>
    <definedName name="solver_rbv" localSheetId="0" hidden="1">1</definedName>
    <definedName name="solver_rbv" localSheetId="6" hidden="1">1</definedName>
    <definedName name="solver_rbv" localSheetId="1" hidden="1">1</definedName>
    <definedName name="solver_rlx" localSheetId="3" hidden="1">2</definedName>
    <definedName name="solver_rlx" localSheetId="4" hidden="1">2</definedName>
    <definedName name="solver_rlx" localSheetId="0" hidden="1">2</definedName>
    <definedName name="solver_rlx" localSheetId="6" hidden="1">2</definedName>
    <definedName name="solver_rlx" localSheetId="1" hidden="1">2</definedName>
    <definedName name="solver_rsd" localSheetId="3" hidden="1">0</definedName>
    <definedName name="solver_rsd" localSheetId="4" hidden="1">0</definedName>
    <definedName name="solver_rsd" localSheetId="0" hidden="1">0</definedName>
    <definedName name="solver_rsd" localSheetId="6" hidden="1">0</definedName>
    <definedName name="solver_rsd" localSheetId="1" hidden="1">0</definedName>
    <definedName name="solver_scl" localSheetId="3" hidden="1">1</definedName>
    <definedName name="solver_scl" localSheetId="4" hidden="1">1</definedName>
    <definedName name="solver_scl" localSheetId="0" hidden="1">1</definedName>
    <definedName name="solver_scl" localSheetId="6" hidden="1">1</definedName>
    <definedName name="solver_scl" localSheetId="1" hidden="1">1</definedName>
    <definedName name="solver_sho" localSheetId="3" hidden="1">2</definedName>
    <definedName name="solver_sho" localSheetId="4" hidden="1">2</definedName>
    <definedName name="solver_sho" localSheetId="0" hidden="1">2</definedName>
    <definedName name="solver_sho" localSheetId="6" hidden="1">2</definedName>
    <definedName name="solver_sho" localSheetId="1" hidden="1">2</definedName>
    <definedName name="solver_ssz" localSheetId="3" hidden="1">100</definedName>
    <definedName name="solver_ssz" localSheetId="4" hidden="1">100</definedName>
    <definedName name="solver_ssz" localSheetId="0" hidden="1">100</definedName>
    <definedName name="solver_ssz" localSheetId="6" hidden="1">100</definedName>
    <definedName name="solver_ssz" localSheetId="1" hidden="1">100</definedName>
    <definedName name="solver_tim" localSheetId="3" hidden="1">2147483647</definedName>
    <definedName name="solver_tim" localSheetId="4" hidden="1">2147483647</definedName>
    <definedName name="solver_tim" localSheetId="0" hidden="1">2147483647</definedName>
    <definedName name="solver_tim" localSheetId="6" hidden="1">2147483647</definedName>
    <definedName name="solver_tim" localSheetId="1" hidden="1">2147483647</definedName>
    <definedName name="solver_tol" localSheetId="3" hidden="1">0.01</definedName>
    <definedName name="solver_tol" localSheetId="4" hidden="1">0.01</definedName>
    <definedName name="solver_tol" localSheetId="0" hidden="1">0.01</definedName>
    <definedName name="solver_tol" localSheetId="6" hidden="1">0.01</definedName>
    <definedName name="solver_tol" localSheetId="1" hidden="1">0.01</definedName>
    <definedName name="solver_typ" localSheetId="3" hidden="1">2</definedName>
    <definedName name="solver_typ" localSheetId="4" hidden="1">2</definedName>
    <definedName name="solver_typ" localSheetId="0" hidden="1">2</definedName>
    <definedName name="solver_typ" localSheetId="6" hidden="1">2</definedName>
    <definedName name="solver_typ" localSheetId="1" hidden="1">2</definedName>
    <definedName name="solver_val" localSheetId="3" hidden="1">0</definedName>
    <definedName name="solver_val" localSheetId="4" hidden="1">0</definedName>
    <definedName name="solver_val" localSheetId="0" hidden="1">0</definedName>
    <definedName name="solver_val" localSheetId="6" hidden="1">0</definedName>
    <definedName name="solver_val" localSheetId="1" hidden="1">0</definedName>
    <definedName name="solver_ver" localSheetId="3" hidden="1">3</definedName>
    <definedName name="solver_ver" localSheetId="4" hidden="1">3</definedName>
    <definedName name="solver_ver" localSheetId="0" hidden="1">3</definedName>
    <definedName name="solver_ver" localSheetId="6" hidden="1">3</definedName>
    <definedName name="solver_ver" localSheetId="1" hidden="1">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8" l="1"/>
  <c r="F5" i="8"/>
  <c r="F6" i="8" s="1"/>
  <c r="F10" i="8" s="1"/>
  <c r="F11" i="8" s="1"/>
  <c r="D83" i="4" l="1"/>
  <c r="F83" i="4" s="1"/>
  <c r="D84" i="4"/>
  <c r="F84" i="4" s="1"/>
  <c r="C114" i="2"/>
  <c r="C109" i="2"/>
  <c r="D82" i="4"/>
  <c r="C115" i="2"/>
  <c r="C113" i="2"/>
  <c r="C112" i="2"/>
  <c r="C111" i="2"/>
  <c r="C110" i="2"/>
  <c r="F82" i="4"/>
  <c r="D78" i="4"/>
  <c r="F78" i="4" s="1"/>
  <c r="D81" i="4"/>
  <c r="F81" i="4" s="1"/>
  <c r="D80" i="4"/>
  <c r="F80" i="4" s="1"/>
  <c r="D79" i="4"/>
  <c r="F79" i="4" s="1"/>
  <c r="C21" i="6"/>
  <c r="D21" i="6" s="1"/>
  <c r="C22" i="6"/>
  <c r="D22" i="6" s="1"/>
  <c r="C23" i="6"/>
  <c r="D23" i="6" s="1"/>
  <c r="C20" i="6"/>
  <c r="D20" i="6" s="1"/>
  <c r="D25" i="6" l="1"/>
  <c r="H64" i="4" l="1"/>
  <c r="H63" i="4"/>
  <c r="H62" i="4"/>
  <c r="H61" i="4"/>
  <c r="H60" i="4"/>
  <c r="H47" i="4"/>
  <c r="H46" i="4"/>
  <c r="H45" i="4"/>
  <c r="H44" i="4"/>
  <c r="H43" i="4"/>
  <c r="H28" i="4"/>
  <c r="H29" i="4"/>
  <c r="H30" i="4"/>
  <c r="H31" i="4"/>
  <c r="H32" i="4"/>
  <c r="H33" i="4"/>
  <c r="H27" i="4"/>
  <c r="C64" i="4"/>
  <c r="I64" i="4" s="1"/>
  <c r="C63" i="4"/>
  <c r="I63" i="4" s="1"/>
  <c r="C62" i="4"/>
  <c r="I62" i="4" s="1"/>
  <c r="C61" i="4"/>
  <c r="I61" i="4" s="1"/>
  <c r="C60" i="4"/>
  <c r="I60" i="4" s="1"/>
  <c r="E14" i="4"/>
  <c r="E15" i="4"/>
  <c r="E16" i="4"/>
  <c r="E17" i="4"/>
  <c r="E18" i="4"/>
  <c r="E19" i="4"/>
  <c r="E13" i="4"/>
  <c r="C33" i="4"/>
  <c r="C32" i="4"/>
  <c r="C31" i="4"/>
  <c r="C30" i="4"/>
  <c r="C29" i="4"/>
  <c r="C28" i="4"/>
  <c r="C27" i="4"/>
  <c r="D27" i="4" l="1"/>
  <c r="I27" i="4"/>
  <c r="D28" i="4"/>
  <c r="I28" i="4"/>
  <c r="D29" i="4"/>
  <c r="I29" i="4"/>
  <c r="D30" i="4"/>
  <c r="I30" i="4"/>
  <c r="D31" i="4"/>
  <c r="I31" i="4"/>
  <c r="D32" i="4"/>
  <c r="I32" i="4"/>
  <c r="D33" i="4"/>
  <c r="I33" i="4"/>
  <c r="D35" i="4"/>
  <c r="D64" i="4"/>
  <c r="D63" i="4"/>
  <c r="D62" i="4"/>
  <c r="D61" i="4"/>
  <c r="D60" i="4"/>
  <c r="C44" i="4"/>
  <c r="C46" i="4"/>
  <c r="C43" i="4"/>
  <c r="C45" i="4"/>
  <c r="C47" i="4"/>
  <c r="E5" i="4"/>
  <c r="G5" i="4" s="1"/>
  <c r="N4" i="3"/>
  <c r="C7" i="4"/>
  <c r="E7" i="4" s="1"/>
  <c r="G7" i="4" s="1"/>
  <c r="C8" i="4"/>
  <c r="E8" i="4" s="1"/>
  <c r="G8" i="4" s="1"/>
  <c r="C9" i="4"/>
  <c r="E9" i="4" s="1"/>
  <c r="G9" i="4" s="1"/>
  <c r="C10" i="4"/>
  <c r="E10" i="4" s="1"/>
  <c r="G10" i="4" s="1"/>
  <c r="C11" i="4"/>
  <c r="E11" i="4" s="1"/>
  <c r="G11" i="4" s="1"/>
  <c r="C6" i="4"/>
  <c r="E6" i="4" s="1"/>
  <c r="G6" i="4" s="1"/>
  <c r="C78" i="3"/>
  <c r="D78" i="3" s="1"/>
  <c r="C77" i="3"/>
  <c r="D77" i="3" s="1"/>
  <c r="C76" i="3"/>
  <c r="D76" i="3" s="1"/>
  <c r="C75" i="3"/>
  <c r="D75" i="3" s="1"/>
  <c r="D80" i="3" s="1"/>
  <c r="C92" i="2"/>
  <c r="D92" i="2" s="1"/>
  <c r="C93" i="2"/>
  <c r="D93" i="2" s="1"/>
  <c r="C94" i="2"/>
  <c r="D94" i="2" s="1"/>
  <c r="C95" i="2"/>
  <c r="D95" i="2" s="1"/>
  <c r="C91" i="2"/>
  <c r="D91" i="2" s="1"/>
  <c r="C76" i="2"/>
  <c r="D76" i="2" s="1"/>
  <c r="C77" i="2"/>
  <c r="D77" i="2" s="1"/>
  <c r="C78" i="2"/>
  <c r="D78" i="2" s="1"/>
  <c r="C79" i="2"/>
  <c r="D79" i="2" s="1"/>
  <c r="C75" i="2"/>
  <c r="D75" i="2" s="1"/>
  <c r="C54" i="3"/>
  <c r="D54" i="3" s="1"/>
  <c r="C55" i="3"/>
  <c r="D55" i="3" s="1"/>
  <c r="C56" i="3"/>
  <c r="D56" i="3" s="1"/>
  <c r="C53" i="3"/>
  <c r="D53" i="3" s="1"/>
  <c r="C40" i="3"/>
  <c r="D40" i="3" s="1"/>
  <c r="C38" i="3"/>
  <c r="D38" i="3" s="1"/>
  <c r="C39" i="3"/>
  <c r="D39" i="3" s="1"/>
  <c r="C37" i="3"/>
  <c r="D37" i="3" s="1"/>
  <c r="C22" i="3"/>
  <c r="D22" i="3" s="1"/>
  <c r="C26" i="3"/>
  <c r="D26" i="3" s="1"/>
  <c r="C20" i="3"/>
  <c r="D20" i="3" s="1"/>
  <c r="N5" i="3"/>
  <c r="N6" i="3"/>
  <c r="N7" i="3"/>
  <c r="N8" i="3"/>
  <c r="N9" i="3"/>
  <c r="N10" i="3"/>
  <c r="C21" i="3"/>
  <c r="D21" i="3" s="1"/>
  <c r="C23" i="3"/>
  <c r="D23" i="3" s="1"/>
  <c r="C24" i="3"/>
  <c r="D24" i="3" s="1"/>
  <c r="C25" i="3"/>
  <c r="D25" i="3" s="1"/>
  <c r="C52" i="2"/>
  <c r="D52" i="2" s="1"/>
  <c r="C53" i="2"/>
  <c r="D53" i="2" s="1"/>
  <c r="C54" i="2"/>
  <c r="D54" i="2" s="1"/>
  <c r="C51" i="2"/>
  <c r="D51" i="2" s="1"/>
  <c r="C36" i="2"/>
  <c r="D36" i="2" s="1"/>
  <c r="C37" i="2"/>
  <c r="D37" i="2" s="1"/>
  <c r="C38" i="2"/>
  <c r="D38" i="2" s="1"/>
  <c r="C35" i="2"/>
  <c r="D35" i="2" s="1"/>
  <c r="C20" i="2"/>
  <c r="D20" i="2" s="1"/>
  <c r="C21" i="2"/>
  <c r="D21" i="2" s="1"/>
  <c r="C22" i="2"/>
  <c r="D22" i="2" s="1"/>
  <c r="C23" i="2"/>
  <c r="D23" i="2" s="1"/>
  <c r="C24" i="2"/>
  <c r="D24" i="2" s="1"/>
  <c r="C25" i="2"/>
  <c r="D25" i="2" s="1"/>
  <c r="C19" i="2"/>
  <c r="D19" i="2" s="1"/>
  <c r="D47" i="4" l="1"/>
  <c r="I47" i="4"/>
  <c r="D45" i="4"/>
  <c r="I45" i="4"/>
  <c r="D43" i="4"/>
  <c r="I43" i="4"/>
  <c r="D46" i="4"/>
  <c r="I46" i="4"/>
  <c r="D44" i="4"/>
  <c r="I44" i="4"/>
  <c r="D68" i="4"/>
  <c r="D51" i="4"/>
  <c r="D97" i="2"/>
  <c r="D81" i="2"/>
  <c r="D58" i="3"/>
  <c r="D42" i="3"/>
  <c r="D28" i="3"/>
  <c r="D56" i="2"/>
  <c r="D40" i="2"/>
  <c r="D27" i="2"/>
  <c r="H19" i="1" l="1"/>
  <c r="C9" i="1"/>
  <c r="D9" i="1" s="1"/>
  <c r="C10" i="1"/>
  <c r="D10" i="1" s="1"/>
  <c r="C11" i="1"/>
  <c r="D11" i="1" s="1"/>
  <c r="C12" i="1"/>
  <c r="D12" i="1" s="1"/>
  <c r="C13" i="1"/>
  <c r="D13" i="1" s="1"/>
  <c r="C14" i="1"/>
  <c r="D14" i="1" s="1"/>
  <c r="C8" i="1"/>
  <c r="D8" i="1" s="1"/>
  <c r="D16" i="1" l="1"/>
</calcChain>
</file>

<file path=xl/sharedStrings.xml><?xml version="1.0" encoding="utf-8"?>
<sst xmlns="http://schemas.openxmlformats.org/spreadsheetml/2006/main" count="192" uniqueCount="69">
  <si>
    <t>Growth of unteated cells in normal medium</t>
  </si>
  <si>
    <t>cell0</t>
  </si>
  <si>
    <t>k</t>
  </si>
  <si>
    <t>h-1</t>
  </si>
  <si>
    <t>Time (h)</t>
  </si>
  <si>
    <t>Cell# (Obs)</t>
  </si>
  <si>
    <t>Cell# (Calc)</t>
  </si>
  <si>
    <t>(Obs-Calc)^2</t>
  </si>
  <si>
    <t>doubling time</t>
  </si>
  <si>
    <t>h</t>
  </si>
  <si>
    <t>All cells are alive at 12 h</t>
  </si>
  <si>
    <t>Growth of live cells in the presence of agent</t>
  </si>
  <si>
    <t>CONCLUSION: THE RATE OF CELL PRODUCTION IS INCREASING WITH TIME</t>
  </si>
  <si>
    <t>Crude data</t>
  </si>
  <si>
    <t xml:space="preserve">Time </t>
  </si>
  <si>
    <t>Number of live cell</t>
  </si>
  <si>
    <t>Exponential fit to all data</t>
  </si>
  <si>
    <t>Stats</t>
  </si>
  <si>
    <t>Exponential fit to 0-6 h data</t>
  </si>
  <si>
    <t>Exponential fit to 6-12 h data</t>
  </si>
  <si>
    <t>Exponential fit to 0-8 h data</t>
  </si>
  <si>
    <t>Exponential fit to 4-12 h data</t>
  </si>
  <si>
    <t>SIMULATION</t>
  </si>
  <si>
    <t>Model</t>
  </si>
  <si>
    <t>Live cells grow at a rate of 0.028 h-1 between 0-8 h and then accelates rapidly to 0.06 h-1</t>
  </si>
  <si>
    <t>Dead cells are not formed before 6 h and after that grow in at a rate of 0.41 h-1</t>
  </si>
  <si>
    <t xml:space="preserve">The cytotoxic agent is consumed at a rate of 0.024 h-1 between 0-8 h, and then consumption accelerates rapidly to 0.035 h-1 </t>
  </si>
  <si>
    <t>LiveCells(obs)</t>
  </si>
  <si>
    <t>LiveCells(mod)</t>
  </si>
  <si>
    <t>DeadCells(obs)</t>
  </si>
  <si>
    <t>DeadCells(mod)</t>
  </si>
  <si>
    <t>AgentConc(obs)</t>
  </si>
  <si>
    <t>AgentConc(mod)</t>
  </si>
  <si>
    <t>Fall of UV-vis Absorbance of Agent</t>
  </si>
  <si>
    <t>Abs</t>
  </si>
  <si>
    <t>Inverted Abs</t>
  </si>
  <si>
    <t>Abs0</t>
  </si>
  <si>
    <t>InvAbs (Obs)</t>
  </si>
  <si>
    <t>InvAbs (Calc)</t>
  </si>
  <si>
    <t>Exponential fit to 0 to 6 h data</t>
  </si>
  <si>
    <t>Exponential fit to 6 to 12 h data</t>
  </si>
  <si>
    <t>Exponential fit to 0 to 8 h data</t>
  </si>
  <si>
    <t>Using the average of Mustapha's runs nomralised to Abs(t=0) as 0.154496</t>
  </si>
  <si>
    <t>Abs(ave)</t>
  </si>
  <si>
    <t>Conc (uM)</t>
  </si>
  <si>
    <t>Invert conc</t>
  </si>
  <si>
    <t>reinvert</t>
  </si>
  <si>
    <t>Conc in micromolar</t>
  </si>
  <si>
    <t>IC0</t>
  </si>
  <si>
    <t>True Concs</t>
  </si>
  <si>
    <t>Inv Conc(Obs)</t>
  </si>
  <si>
    <t>InvConc(Calc)</t>
  </si>
  <si>
    <t>Obs</t>
  </si>
  <si>
    <t>Calc</t>
  </si>
  <si>
    <t>InvConc(calc)</t>
  </si>
  <si>
    <t>From 0 to 8 h the concentration of the agent fell from 10 micromolar to 8.02 micromolar</t>
  </si>
  <si>
    <t>There are 10 mL of this solution</t>
  </si>
  <si>
    <t>Number of mmol of X consumed</t>
  </si>
  <si>
    <t>mmol</t>
  </si>
  <si>
    <t>mol</t>
  </si>
  <si>
    <t>number of cells (alive and dead) present at 8 h</t>
  </si>
  <si>
    <t>Average amount of X per cell at 8 h</t>
  </si>
  <si>
    <t>femtomol</t>
  </si>
  <si>
    <t>Time</t>
  </si>
  <si>
    <t>Number of dead cells</t>
  </si>
  <si>
    <t>Cells(final)</t>
  </si>
  <si>
    <t>t</t>
  </si>
  <si>
    <t>Dead(obs)</t>
  </si>
  <si>
    <t>Dead(Cal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11" fontId="0" fillId="0" borderId="0" xfId="0" applyNumberFormat="1"/>
    <xf numFmtId="11" fontId="0" fillId="2" borderId="0" xfId="0" applyNumberFormat="1" applyFill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</a:t>
            </a:r>
            <a:r>
              <a:rPr lang="en-GB" baseline="0"/>
              <a:t> of untreated cells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ntrolGrowth!$B$7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ControlGrowth!$A$8:$A$1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ControlGrowth!$B$8:$B$14</c:f>
              <c:numCache>
                <c:formatCode>General</c:formatCode>
                <c:ptCount val="7"/>
                <c:pt idx="0">
                  <c:v>1095000</c:v>
                </c:pt>
                <c:pt idx="1">
                  <c:v>1165000</c:v>
                </c:pt>
                <c:pt idx="2">
                  <c:v>1401250</c:v>
                </c:pt>
                <c:pt idx="3">
                  <c:v>1523750</c:v>
                </c:pt>
                <c:pt idx="4">
                  <c:v>1585000</c:v>
                </c:pt>
                <c:pt idx="5">
                  <c:v>1768750</c:v>
                </c:pt>
                <c:pt idx="6">
                  <c:v>18475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EE-466A-9EF7-F85D789D839E}"/>
            </c:ext>
          </c:extLst>
        </c:ser>
        <c:ser>
          <c:idx val="1"/>
          <c:order val="1"/>
          <c:tx>
            <c:strRef>
              <c:f>ControlGrowth!$C$7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ntrolGrowth!$A$8:$A$1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ControlGrowth!$C$8:$C$14</c:f>
              <c:numCache>
                <c:formatCode>General</c:formatCode>
                <c:ptCount val="7"/>
                <c:pt idx="0">
                  <c:v>1127478.9529883745</c:v>
                </c:pt>
                <c:pt idx="1">
                  <c:v>1229518.7950605177</c:v>
                </c:pt>
                <c:pt idx="2">
                  <c:v>1340793.5140609716</c:v>
                </c:pt>
                <c:pt idx="3">
                  <c:v>1462138.8908979492</c:v>
                </c:pt>
                <c:pt idx="4">
                  <c:v>1594466.3468733546</c:v>
                </c:pt>
                <c:pt idx="5">
                  <c:v>1738769.7893394616</c:v>
                </c:pt>
                <c:pt idx="6">
                  <c:v>1896133.0769057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EE-466A-9EF7-F85D789D8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6749432"/>
        <c:axId val="376746152"/>
      </c:lineChart>
      <c:catAx>
        <c:axId val="376749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746152"/>
        <c:crosses val="autoZero"/>
        <c:auto val="1"/>
        <c:lblAlgn val="ctr"/>
        <c:lblOffset val="100"/>
        <c:noMultiLvlLbl val="0"/>
      </c:catAx>
      <c:valAx>
        <c:axId val="376746152"/>
        <c:scaling>
          <c:orientation val="minMax"/>
          <c:min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749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gent Conc Modelled</a:t>
            </a:r>
            <a:r>
              <a:rPr lang="en-GB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OVERALLPLOT!$F$8</c:f>
              <c:strCache>
                <c:ptCount val="1"/>
                <c:pt idx="0">
                  <c:v>AgentConc(ob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F$9:$F$15</c:f>
              <c:numCache>
                <c:formatCode>0.00</c:formatCode>
                <c:ptCount val="7"/>
                <c:pt idx="0">
                  <c:v>10</c:v>
                </c:pt>
                <c:pt idx="1">
                  <c:v>9.8517485874698227</c:v>
                </c:pt>
                <c:pt idx="2">
                  <c:v>9.2092945199104559</c:v>
                </c:pt>
                <c:pt idx="3">
                  <c:v>8.6706722346774292</c:v>
                </c:pt>
                <c:pt idx="4">
                  <c:v>8.020072509692751</c:v>
                </c:pt>
                <c:pt idx="5">
                  <c:v>6.7785958342755368</c:v>
                </c:pt>
                <c:pt idx="6">
                  <c:v>5.8053264234221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BE-4D75-955D-74373FAC8FBB}"/>
            </c:ext>
          </c:extLst>
        </c:ser>
        <c:ser>
          <c:idx val="1"/>
          <c:order val="1"/>
          <c:tx>
            <c:strRef>
              <c:f>OVERALLPLOT!$G$8</c:f>
              <c:strCache>
                <c:ptCount val="1"/>
                <c:pt idx="0">
                  <c:v>AgentConc(mod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G$9:$G$15</c:f>
              <c:numCache>
                <c:formatCode>0.00</c:formatCode>
                <c:ptCount val="7"/>
                <c:pt idx="0">
                  <c:v>10.161092300162776</c:v>
                </c:pt>
                <c:pt idx="1">
                  <c:v>9.6799209596515059</c:v>
                </c:pt>
                <c:pt idx="2">
                  <c:v>9.1752179562775726</c:v>
                </c:pt>
                <c:pt idx="3">
                  <c:v>8.6458324751223401</c:v>
                </c:pt>
                <c:pt idx="4">
                  <c:v>8.0905574207150988</c:v>
                </c:pt>
                <c:pt idx="5">
                  <c:v>6.9487926309891908</c:v>
                </c:pt>
                <c:pt idx="6">
                  <c:v>6.002473321490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BE-4D75-955D-74373FAC8F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177072"/>
        <c:axId val="661177400"/>
      </c:scatterChart>
      <c:valAx>
        <c:axId val="661177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177400"/>
        <c:crosses val="autoZero"/>
        <c:crossBetween val="midCat"/>
      </c:valAx>
      <c:valAx>
        <c:axId val="661177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[Agent]</a:t>
                </a:r>
                <a:r>
                  <a:rPr lang="en-GB" baseline="0"/>
                  <a:t> (</a:t>
                </a:r>
                <a:r>
                  <a:rPr lang="el-G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GB" baseline="0"/>
                  <a:t>M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177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gent</a:t>
            </a:r>
            <a:r>
              <a:rPr lang="en-GB" baseline="0"/>
              <a:t> Concentration and Cell Count vs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VERALLPLOT!$B$34</c:f>
              <c:strCache>
                <c:ptCount val="1"/>
                <c:pt idx="0">
                  <c:v>LiveCells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B$35:$B$41</c:f>
              <c:numCache>
                <c:formatCode>General</c:formatCode>
                <c:ptCount val="7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  <c:pt idx="5">
                  <c:v>2020000</c:v>
                </c:pt>
                <c:pt idx="6">
                  <c:v>218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E8-4CE6-AEC8-E3B3753FF5F6}"/>
            </c:ext>
          </c:extLst>
        </c:ser>
        <c:ser>
          <c:idx val="1"/>
          <c:order val="1"/>
          <c:tx>
            <c:strRef>
              <c:f>OVERALLPLOT!$C$34</c:f>
              <c:strCache>
                <c:ptCount val="1"/>
                <c:pt idx="0">
                  <c:v>LiveCells(mod)</c:v>
                </c:pt>
              </c:strCache>
            </c:strRef>
          </c:tx>
          <c:spPr>
            <a:ln w="25400" cap="rnd">
              <a:solidFill>
                <a:schemeClr val="tx1">
                  <a:lumMod val="65000"/>
                  <a:lumOff val="3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C$35:$C$41</c:f>
              <c:numCache>
                <c:formatCode>0</c:formatCode>
                <c:ptCount val="7"/>
                <c:pt idx="0">
                  <c:v>1242474.7385450392</c:v>
                </c:pt>
                <c:pt idx="1">
                  <c:v>1313110.0758682762</c:v>
                </c:pt>
                <c:pt idx="2">
                  <c:v>1387761.0689823187</c:v>
                </c:pt>
                <c:pt idx="3">
                  <c:v>1466656.0100146097</c:v>
                </c:pt>
                <c:pt idx="4">
                  <c:v>1550036.1696191824</c:v>
                </c:pt>
                <c:pt idx="5">
                  <c:v>1898633.4692360722</c:v>
                </c:pt>
                <c:pt idx="6">
                  <c:v>2140703.258866898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D6E8-4CE6-AEC8-E3B3753FF5F6}"/>
            </c:ext>
          </c:extLst>
        </c:ser>
        <c:ser>
          <c:idx val="2"/>
          <c:order val="2"/>
          <c:tx>
            <c:strRef>
              <c:f>OVERALLPLOT!$D$34</c:f>
              <c:strCache>
                <c:ptCount val="1"/>
                <c:pt idx="0">
                  <c:v>DeadCells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D$35:$D$4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000</c:v>
                </c:pt>
                <c:pt idx="5">
                  <c:v>37500</c:v>
                </c:pt>
                <c:pt idx="6">
                  <c:v>41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E8-4CE6-AEC8-E3B3753FF5F6}"/>
            </c:ext>
          </c:extLst>
        </c:ser>
        <c:ser>
          <c:idx val="3"/>
          <c:order val="3"/>
          <c:tx>
            <c:strRef>
              <c:f>OVERALLPLOT!$E$34</c:f>
              <c:strCache>
                <c:ptCount val="1"/>
                <c:pt idx="0">
                  <c:v>DeadCells(mod)</c:v>
                </c:pt>
              </c:strCache>
            </c:strRef>
          </c:tx>
          <c:spPr>
            <a:ln w="22225" cap="rnd">
              <a:solidFill>
                <a:schemeClr val="tx1">
                  <a:lumMod val="50000"/>
                  <a:lumOff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E$35:$E$4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">
                  <c:v>25499.397068973045</c:v>
                </c:pt>
                <c:pt idx="5" formatCode="0">
                  <c:v>36620.057581900437</c:v>
                </c:pt>
                <c:pt idx="6" formatCode="0">
                  <c:v>41469.940499103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E8-4CE6-AEC8-E3B3753FF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2051448"/>
        <c:axId val="542050464"/>
      </c:lineChart>
      <c:lineChart>
        <c:grouping val="standard"/>
        <c:varyColors val="0"/>
        <c:ser>
          <c:idx val="4"/>
          <c:order val="4"/>
          <c:tx>
            <c:strRef>
              <c:f>OVERALLPLOT!$F$34</c:f>
              <c:strCache>
                <c:ptCount val="1"/>
                <c:pt idx="0">
                  <c:v>AgentConc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F$35:$F$41</c:f>
              <c:numCache>
                <c:formatCode>0.00</c:formatCode>
                <c:ptCount val="7"/>
                <c:pt idx="0">
                  <c:v>10</c:v>
                </c:pt>
                <c:pt idx="1">
                  <c:v>9.8517485874698227</c:v>
                </c:pt>
                <c:pt idx="2">
                  <c:v>9.2092945199104559</c:v>
                </c:pt>
                <c:pt idx="3">
                  <c:v>8.6706722346774292</c:v>
                </c:pt>
                <c:pt idx="4">
                  <c:v>8.020072509692751</c:v>
                </c:pt>
                <c:pt idx="5">
                  <c:v>6.7785958342755368</c:v>
                </c:pt>
                <c:pt idx="6">
                  <c:v>5.8053264234221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E8-4CE6-AEC8-E3B3753FF5F6}"/>
            </c:ext>
          </c:extLst>
        </c:ser>
        <c:ser>
          <c:idx val="5"/>
          <c:order val="5"/>
          <c:tx>
            <c:strRef>
              <c:f>OVERALLPLOT!$G$34</c:f>
              <c:strCache>
                <c:ptCount val="1"/>
                <c:pt idx="0">
                  <c:v>AgentConc(mod)</c:v>
                </c:pt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OVERALLPLOT!$A$35:$A$4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OVERALLPLOT!$G$35:$G$41</c:f>
              <c:numCache>
                <c:formatCode>0.00</c:formatCode>
                <c:ptCount val="7"/>
                <c:pt idx="0">
                  <c:v>10.161092300162776</c:v>
                </c:pt>
                <c:pt idx="1">
                  <c:v>9.6799209596515059</c:v>
                </c:pt>
                <c:pt idx="2">
                  <c:v>9.1752179562775726</c:v>
                </c:pt>
                <c:pt idx="3">
                  <c:v>8.6458324751223401</c:v>
                </c:pt>
                <c:pt idx="4">
                  <c:v>8.0905574207150988</c:v>
                </c:pt>
                <c:pt idx="5">
                  <c:v>6.9487926309891908</c:v>
                </c:pt>
                <c:pt idx="6">
                  <c:v>6.00247332149058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D6E8-4CE6-AEC8-E3B3753FF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8115168"/>
        <c:axId val="538107952"/>
      </c:lineChart>
      <c:catAx>
        <c:axId val="542051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050464"/>
        <c:crosses val="autoZero"/>
        <c:auto val="1"/>
        <c:lblAlgn val="ctr"/>
        <c:lblOffset val="100"/>
        <c:noMultiLvlLbl val="0"/>
      </c:catAx>
      <c:valAx>
        <c:axId val="54205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ell</a:t>
                </a:r>
                <a:r>
                  <a:rPr lang="en-GB" baseline="0"/>
                  <a:t> Coun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051448"/>
        <c:crosses val="autoZero"/>
        <c:crossBetween val="between"/>
      </c:valAx>
      <c:valAx>
        <c:axId val="53810795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gent Concnetration (</a:t>
                </a:r>
                <a:r>
                  <a:rPr lang="el-GR"/>
                  <a:t>μ</a:t>
                </a:r>
                <a:r>
                  <a:rPr lang="en-GB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115168"/>
        <c:crosses val="max"/>
        <c:crossBetween val="between"/>
      </c:valAx>
      <c:catAx>
        <c:axId val="5381151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81079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UV-Vis measurement of cellular uptake of Ti(IV) complex  </a:t>
            </a:r>
            <a:endParaRPr lang="en-GB" sz="1400" b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entAbs!$B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gentAbs!$A$4:$A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AgentAbs!$B$4:$B$10</c:f>
              <c:numCache>
                <c:formatCode>General</c:formatCode>
                <c:ptCount val="7"/>
                <c:pt idx="0">
                  <c:v>0.236934707796182</c:v>
                </c:pt>
                <c:pt idx="1">
                  <c:v>0.23629722367608</c:v>
                </c:pt>
                <c:pt idx="2">
                  <c:v>0.22416222915210099</c:v>
                </c:pt>
                <c:pt idx="3">
                  <c:v>0.20748081660759399</c:v>
                </c:pt>
                <c:pt idx="4">
                  <c:v>0.20602480518445501</c:v>
                </c:pt>
                <c:pt idx="5">
                  <c:v>0.18630365788285799</c:v>
                </c:pt>
                <c:pt idx="6">
                  <c:v>0.165454969647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79-4316-BB59-7CCFACD3F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426400"/>
        <c:axId val="665427712"/>
      </c:scatterChart>
      <c:valAx>
        <c:axId val="66542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427712"/>
        <c:crosses val="autoZero"/>
        <c:crossBetween val="midCat"/>
      </c:valAx>
      <c:valAx>
        <c:axId val="66542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42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verted A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Abs!$M$3</c:f>
              <c:strCache>
                <c:ptCount val="1"/>
                <c:pt idx="0">
                  <c:v>A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AgentAbs!$L$4:$L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Abs!$M$4:$M$10</c:f>
              <c:numCache>
                <c:formatCode>General</c:formatCode>
                <c:ptCount val="7"/>
                <c:pt idx="0">
                  <c:v>0.236934707796182</c:v>
                </c:pt>
                <c:pt idx="1">
                  <c:v>0.23629722367608</c:v>
                </c:pt>
                <c:pt idx="2">
                  <c:v>0.22416222915210099</c:v>
                </c:pt>
                <c:pt idx="3">
                  <c:v>0.20748081660759399</c:v>
                </c:pt>
                <c:pt idx="4">
                  <c:v>0.20602480518445501</c:v>
                </c:pt>
                <c:pt idx="5">
                  <c:v>0.18630365788285799</c:v>
                </c:pt>
                <c:pt idx="6">
                  <c:v>0.165454969647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E5-4F42-A150-4E0874179241}"/>
            </c:ext>
          </c:extLst>
        </c:ser>
        <c:ser>
          <c:idx val="1"/>
          <c:order val="1"/>
          <c:tx>
            <c:strRef>
              <c:f>AgentAbs!$N$3</c:f>
              <c:strCache>
                <c:ptCount val="1"/>
                <c:pt idx="0">
                  <c:v>Inverted Ab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AgentAbs!$L$4:$L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Abs!$N$4:$N$10</c:f>
              <c:numCache>
                <c:formatCode>General</c:formatCode>
                <c:ptCount val="7"/>
                <c:pt idx="0">
                  <c:v>0.236934707796182</c:v>
                </c:pt>
                <c:pt idx="1">
                  <c:v>0.23757219191628401</c:v>
                </c:pt>
                <c:pt idx="2">
                  <c:v>0.24970718644026302</c:v>
                </c:pt>
                <c:pt idx="3">
                  <c:v>0.26638859898477002</c:v>
                </c:pt>
                <c:pt idx="4">
                  <c:v>0.26784461040790897</c:v>
                </c:pt>
                <c:pt idx="5">
                  <c:v>0.28756575770950599</c:v>
                </c:pt>
                <c:pt idx="6">
                  <c:v>0.30841444594530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E5-4F42-A150-4E0874179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5633104"/>
        <c:axId val="375629168"/>
      </c:lineChart>
      <c:catAx>
        <c:axId val="37563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629168"/>
        <c:crosses val="autoZero"/>
        <c:auto val="1"/>
        <c:lblAlgn val="ctr"/>
        <c:lblOffset val="100"/>
        <c:noMultiLvlLbl val="0"/>
      </c:catAx>
      <c:valAx>
        <c:axId val="37562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63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t all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Abs!$B$19</c:f>
              <c:strCache>
                <c:ptCount val="1"/>
                <c:pt idx="0">
                  <c:v>InvAbs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Abs!$A$20:$A$2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Abs!$B$20:$B$26</c:f>
              <c:numCache>
                <c:formatCode>General</c:formatCode>
                <c:ptCount val="7"/>
                <c:pt idx="0">
                  <c:v>0.236934707796182</c:v>
                </c:pt>
                <c:pt idx="1">
                  <c:v>0.23757219191628401</c:v>
                </c:pt>
                <c:pt idx="2">
                  <c:v>0.24970718644026302</c:v>
                </c:pt>
                <c:pt idx="3">
                  <c:v>0.26638859898477002</c:v>
                </c:pt>
                <c:pt idx="4">
                  <c:v>0.26784461040790897</c:v>
                </c:pt>
                <c:pt idx="5">
                  <c:v>0.28756575770950599</c:v>
                </c:pt>
                <c:pt idx="6">
                  <c:v>0.30841444594530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14-41A1-ABF7-3416700C651B}"/>
            </c:ext>
          </c:extLst>
        </c:ser>
        <c:ser>
          <c:idx val="1"/>
          <c:order val="1"/>
          <c:tx>
            <c:strRef>
              <c:f>AgentAbs!$C$19</c:f>
              <c:strCache>
                <c:ptCount val="1"/>
                <c:pt idx="0">
                  <c:v>InvAbs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Abs!$A$20:$A$2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Abs!$C$20:$C$26</c:f>
              <c:numCache>
                <c:formatCode>General</c:formatCode>
                <c:ptCount val="7"/>
                <c:pt idx="0">
                  <c:v>0.23019338464828026</c:v>
                </c:pt>
                <c:pt idx="1">
                  <c:v>0.24089512059934104</c:v>
                </c:pt>
                <c:pt idx="2">
                  <c:v>0.25209438237001314</c:v>
                </c:pt>
                <c:pt idx="3">
                  <c:v>0.26381430003398842</c:v>
                </c:pt>
                <c:pt idx="4">
                  <c:v>0.27607907898665657</c:v>
                </c:pt>
                <c:pt idx="5">
                  <c:v>0.28891404993702319</c:v>
                </c:pt>
                <c:pt idx="6">
                  <c:v>0.30234572122376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14-41A1-ABF7-3416700C6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74711864"/>
        <c:axId val="674713832"/>
      </c:lineChart>
      <c:catAx>
        <c:axId val="674711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713832"/>
        <c:crosses val="autoZero"/>
        <c:auto val="1"/>
        <c:lblAlgn val="ctr"/>
        <c:lblOffset val="100"/>
        <c:noMultiLvlLbl val="0"/>
      </c:catAx>
      <c:valAx>
        <c:axId val="674713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711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Fit to 0 to 6 h data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Abs!$B$36</c:f>
              <c:strCache>
                <c:ptCount val="1"/>
                <c:pt idx="0">
                  <c:v>InvAbs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Abs!$A$37:$A$4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AgentAbs!$B$37:$B$40</c:f>
              <c:numCache>
                <c:formatCode>General</c:formatCode>
                <c:ptCount val="4"/>
                <c:pt idx="0">
                  <c:v>0.236934707796182</c:v>
                </c:pt>
                <c:pt idx="1">
                  <c:v>0.23757219191628401</c:v>
                </c:pt>
                <c:pt idx="2">
                  <c:v>0.24970718644026302</c:v>
                </c:pt>
                <c:pt idx="3">
                  <c:v>0.26638859898477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F1-4047-B84A-94BD11B6B381}"/>
            </c:ext>
          </c:extLst>
        </c:ser>
        <c:ser>
          <c:idx val="1"/>
          <c:order val="1"/>
          <c:tx>
            <c:strRef>
              <c:f>AgentAbs!$C$36</c:f>
              <c:strCache>
                <c:ptCount val="1"/>
                <c:pt idx="0">
                  <c:v>InvAbs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Abs!$A$37:$A$4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AgentAbs!$C$37:$C$40</c:f>
              <c:numCache>
                <c:formatCode>General</c:formatCode>
                <c:ptCount val="4"/>
                <c:pt idx="0">
                  <c:v>0.23259368193297125</c:v>
                </c:pt>
                <c:pt idx="1">
                  <c:v>0.24235362220448189</c:v>
                </c:pt>
                <c:pt idx="2">
                  <c:v>0.25252310255168081</c:v>
                </c:pt>
                <c:pt idx="3">
                  <c:v>0.26311930782088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F1-4047-B84A-94BD11B6B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682776"/>
        <c:axId val="574678184"/>
      </c:lineChart>
      <c:catAx>
        <c:axId val="574682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78184"/>
        <c:crosses val="autoZero"/>
        <c:auto val="1"/>
        <c:lblAlgn val="ctr"/>
        <c:lblOffset val="100"/>
        <c:noMultiLvlLbl val="0"/>
      </c:catAx>
      <c:valAx>
        <c:axId val="574678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82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Fit to 6 to 12 h data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Abs!$B$52</c:f>
              <c:strCache>
                <c:ptCount val="1"/>
                <c:pt idx="0">
                  <c:v>InvAbs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Abs!$A$53:$A$56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AgentAbs!$B$53:$B$56</c:f>
              <c:numCache>
                <c:formatCode>General</c:formatCode>
                <c:ptCount val="4"/>
                <c:pt idx="0">
                  <c:v>0.26638859898477002</c:v>
                </c:pt>
                <c:pt idx="1">
                  <c:v>0.26784461040790897</c:v>
                </c:pt>
                <c:pt idx="2">
                  <c:v>0.28756575770950599</c:v>
                </c:pt>
                <c:pt idx="3">
                  <c:v>0.30841444594530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84-44D4-8054-BD69C3E66117}"/>
            </c:ext>
          </c:extLst>
        </c:ser>
        <c:ser>
          <c:idx val="1"/>
          <c:order val="1"/>
          <c:tx>
            <c:strRef>
              <c:f>AgentAbs!$C$52</c:f>
              <c:strCache>
                <c:ptCount val="1"/>
                <c:pt idx="0">
                  <c:v>InvAbs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Abs!$A$53:$A$56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AgentAbs!$C$53:$C$56</c:f>
              <c:numCache>
                <c:formatCode>General</c:formatCode>
                <c:ptCount val="4"/>
                <c:pt idx="0">
                  <c:v>0.26078346195132734</c:v>
                </c:pt>
                <c:pt idx="1">
                  <c:v>0.27478477196183071</c:v>
                </c:pt>
                <c:pt idx="2">
                  <c:v>0.28953780403531842</c:v>
                </c:pt>
                <c:pt idx="3">
                  <c:v>0.30508291768526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84-44D4-8054-BD69C3E66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5131840"/>
        <c:axId val="575132824"/>
      </c:lineChart>
      <c:catAx>
        <c:axId val="57513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32824"/>
        <c:crosses val="autoZero"/>
        <c:auto val="1"/>
        <c:lblAlgn val="ctr"/>
        <c:lblOffset val="100"/>
        <c:noMultiLvlLbl val="0"/>
      </c:catAx>
      <c:valAx>
        <c:axId val="575132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3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Abs!$B$74</c:f>
              <c:strCache>
                <c:ptCount val="1"/>
                <c:pt idx="0">
                  <c:v>InvAbs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Abs!$A$75:$A$7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AgentAbs!$B$75:$B$78</c:f>
              <c:numCache>
                <c:formatCode>General</c:formatCode>
                <c:ptCount val="4"/>
                <c:pt idx="0">
                  <c:v>0.236934707796182</c:v>
                </c:pt>
                <c:pt idx="1">
                  <c:v>0.23757219191628401</c:v>
                </c:pt>
                <c:pt idx="2">
                  <c:v>0.24970718644026302</c:v>
                </c:pt>
                <c:pt idx="3">
                  <c:v>0.26638859898477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BA-41A5-AB76-C9EF5F928162}"/>
            </c:ext>
          </c:extLst>
        </c:ser>
        <c:ser>
          <c:idx val="1"/>
          <c:order val="1"/>
          <c:tx>
            <c:strRef>
              <c:f>AgentAbs!$C$74</c:f>
              <c:strCache>
                <c:ptCount val="1"/>
                <c:pt idx="0">
                  <c:v>InvAbs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Abs!$A$75:$A$7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AgentAbs!$C$75:$C$78</c:f>
              <c:numCache>
                <c:formatCode>General</c:formatCode>
                <c:ptCount val="4"/>
                <c:pt idx="0">
                  <c:v>0.23259368193297125</c:v>
                </c:pt>
                <c:pt idx="1">
                  <c:v>0.24235362220448189</c:v>
                </c:pt>
                <c:pt idx="2">
                  <c:v>0.25252310255168081</c:v>
                </c:pt>
                <c:pt idx="3">
                  <c:v>0.26311930782088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BA-41A5-AB76-C9EF5F928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2916720"/>
        <c:axId val="592919016"/>
      </c:lineChart>
      <c:catAx>
        <c:axId val="59291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919016"/>
        <c:crosses val="autoZero"/>
        <c:auto val="1"/>
        <c:lblAlgn val="ctr"/>
        <c:lblOffset val="100"/>
        <c:noMultiLvlLbl val="0"/>
      </c:catAx>
      <c:valAx>
        <c:axId val="59291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916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entConc!$C$4</c:f>
              <c:strCache>
                <c:ptCount val="1"/>
                <c:pt idx="0">
                  <c:v>Conc (u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gentConc!$A$5:$A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AgentConc!$C$5:$C$11</c:f>
              <c:numCache>
                <c:formatCode>0.00E+00</c:formatCode>
                <c:ptCount val="7"/>
                <c:pt idx="0">
                  <c:v>1.0000000000000001E-5</c:v>
                </c:pt>
                <c:pt idx="1">
                  <c:v>9.8517485874698248E-6</c:v>
                </c:pt>
                <c:pt idx="2">
                  <c:v>9.2092945199104581E-6</c:v>
                </c:pt>
                <c:pt idx="3">
                  <c:v>8.6706722346774304E-6</c:v>
                </c:pt>
                <c:pt idx="4">
                  <c:v>8.0200725096927533E-6</c:v>
                </c:pt>
                <c:pt idx="5">
                  <c:v>6.7785958342755378E-6</c:v>
                </c:pt>
                <c:pt idx="6">
                  <c:v>5.805326423422176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A4-4C35-9AA1-F654344A3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282584"/>
        <c:axId val="590281272"/>
      </c:scatterChart>
      <c:valAx>
        <c:axId val="590282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281272"/>
        <c:crosses val="autoZero"/>
        <c:crossBetween val="midCat"/>
      </c:valAx>
      <c:valAx>
        <c:axId val="59028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282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C$4</c:f>
              <c:strCache>
                <c:ptCount val="1"/>
                <c:pt idx="0">
                  <c:v>Conc (u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5:$A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C$5:$C$11</c:f>
              <c:numCache>
                <c:formatCode>0.00E+00</c:formatCode>
                <c:ptCount val="7"/>
                <c:pt idx="0">
                  <c:v>1.0000000000000001E-5</c:v>
                </c:pt>
                <c:pt idx="1">
                  <c:v>9.8517485874698248E-6</c:v>
                </c:pt>
                <c:pt idx="2">
                  <c:v>9.2092945199104581E-6</c:v>
                </c:pt>
                <c:pt idx="3">
                  <c:v>8.6706722346774304E-6</c:v>
                </c:pt>
                <c:pt idx="4">
                  <c:v>8.0200725096927533E-6</c:v>
                </c:pt>
                <c:pt idx="5">
                  <c:v>6.7785958342755378E-6</c:v>
                </c:pt>
                <c:pt idx="6">
                  <c:v>5.8053264234221764E-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A3-4DF0-8F4D-3EBC7D708A91}"/>
            </c:ext>
          </c:extLst>
        </c:ser>
        <c:ser>
          <c:idx val="1"/>
          <c:order val="1"/>
          <c:tx>
            <c:strRef>
              <c:f>AgentConc!$E$4</c:f>
              <c:strCache>
                <c:ptCount val="1"/>
                <c:pt idx="0">
                  <c:v>Invert con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5:$A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E$5:$E$11</c:f>
              <c:numCache>
                <c:formatCode>0.00E+00</c:formatCode>
                <c:ptCount val="7"/>
                <c:pt idx="0">
                  <c:v>1.0000000000000001E-5</c:v>
                </c:pt>
                <c:pt idx="1">
                  <c:v>1.0148251412530177E-5</c:v>
                </c:pt>
                <c:pt idx="2">
                  <c:v>1.0790705480089544E-5</c:v>
                </c:pt>
                <c:pt idx="3">
                  <c:v>1.1329327765322571E-5</c:v>
                </c:pt>
                <c:pt idx="4">
                  <c:v>1.1979927490307248E-5</c:v>
                </c:pt>
                <c:pt idx="5">
                  <c:v>1.3221404165724464E-5</c:v>
                </c:pt>
                <c:pt idx="6">
                  <c:v>1.4194673576577825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A3-4DF0-8F4D-3EBC7D708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833512"/>
        <c:axId val="566834824"/>
      </c:lineChart>
      <c:catAx>
        <c:axId val="566833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34824"/>
        <c:crosses val="autoZero"/>
        <c:auto val="1"/>
        <c:lblAlgn val="ctr"/>
        <c:lblOffset val="100"/>
        <c:noMultiLvlLbl val="0"/>
      </c:catAx>
      <c:valAx>
        <c:axId val="56683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33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liv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nhibitedGrowth!$B$4</c:f>
              <c:strCache>
                <c:ptCount val="1"/>
                <c:pt idx="0">
                  <c:v>Number of live cel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InhibitedGrowth!$A$5:$A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InhibitedGrowth!$B$5:$B$11</c:f>
              <c:numCache>
                <c:formatCode>General</c:formatCode>
                <c:ptCount val="7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  <c:pt idx="5">
                  <c:v>2020000</c:v>
                </c:pt>
                <c:pt idx="6">
                  <c:v>218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DA-4423-9AF0-D0D436BCD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355872"/>
        <c:axId val="571362104"/>
      </c:scatterChart>
      <c:valAx>
        <c:axId val="571355872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362104"/>
        <c:crosses val="autoZero"/>
        <c:crossBetween val="midCat"/>
      </c:valAx>
      <c:valAx>
        <c:axId val="571362104"/>
        <c:scaling>
          <c:orientation val="minMax"/>
          <c:min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355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l</a:t>
            </a:r>
            <a:r>
              <a:rPr lang="en-GB" baseline="0"/>
              <a:t> Data  - Inverse conc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B$26</c:f>
              <c:strCache>
                <c:ptCount val="1"/>
                <c:pt idx="0">
                  <c:v>Inv Conc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27:$A$3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B$27:$B$33</c:f>
              <c:numCache>
                <c:formatCode>General</c:formatCode>
                <c:ptCount val="7"/>
                <c:pt idx="0">
                  <c:v>10</c:v>
                </c:pt>
                <c:pt idx="1">
                  <c:v>10.148251412530177</c:v>
                </c:pt>
                <c:pt idx="2">
                  <c:v>10.790705480089544</c:v>
                </c:pt>
                <c:pt idx="3">
                  <c:v>11.329327765322571</c:v>
                </c:pt>
                <c:pt idx="4">
                  <c:v>11.979927490307249</c:v>
                </c:pt>
                <c:pt idx="5">
                  <c:v>13.221404165724463</c:v>
                </c:pt>
                <c:pt idx="6">
                  <c:v>14.194673576577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20-434B-A9C3-7B14BDFB8C93}"/>
            </c:ext>
          </c:extLst>
        </c:ser>
        <c:ser>
          <c:idx val="1"/>
          <c:order val="1"/>
          <c:tx>
            <c:strRef>
              <c:f>AgentConc!$C$26</c:f>
              <c:strCache>
                <c:ptCount val="1"/>
                <c:pt idx="0">
                  <c:v>InvConc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27:$A$3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C$27:$C$33</c:f>
              <c:numCache>
                <c:formatCode>0.00E+00</c:formatCode>
                <c:ptCount val="7"/>
                <c:pt idx="0">
                  <c:v>9.6039070839904497</c:v>
                </c:pt>
                <c:pt idx="1">
                  <c:v>10.220496875242107</c:v>
                </c:pt>
                <c:pt idx="2">
                  <c:v>10.876672948134233</c:v>
                </c:pt>
                <c:pt idx="3">
                  <c:v>11.574976820084657</c:v>
                </c:pt>
                <c:pt idx="4">
                  <c:v>12.318113178945943</c:v>
                </c:pt>
                <c:pt idx="5">
                  <c:v>13.10896035886938</c:v>
                </c:pt>
                <c:pt idx="6">
                  <c:v>13.9505814887401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20-434B-A9C3-7B14BDFB8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3152984"/>
        <c:axId val="383142816"/>
      </c:lineChart>
      <c:catAx>
        <c:axId val="383152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142816"/>
        <c:crosses val="autoZero"/>
        <c:auto val="1"/>
        <c:lblAlgn val="ctr"/>
        <c:lblOffset val="100"/>
        <c:noMultiLvlLbl val="0"/>
      </c:catAx>
      <c:valAx>
        <c:axId val="38314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152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-8 h - Inverse con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B$42</c:f>
              <c:strCache>
                <c:ptCount val="1"/>
                <c:pt idx="0">
                  <c:v>Inv Conc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43:$A$4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AgentConc!$B$43:$B$47</c:f>
              <c:numCache>
                <c:formatCode>General</c:formatCode>
                <c:ptCount val="5"/>
                <c:pt idx="0">
                  <c:v>10</c:v>
                </c:pt>
                <c:pt idx="1">
                  <c:v>10.148251412530177</c:v>
                </c:pt>
                <c:pt idx="2">
                  <c:v>10.790705480089544</c:v>
                </c:pt>
                <c:pt idx="3">
                  <c:v>11.329327765322571</c:v>
                </c:pt>
                <c:pt idx="4">
                  <c:v>11.979927490307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94-4E34-80E4-36D669C5F8FE}"/>
            </c:ext>
          </c:extLst>
        </c:ser>
        <c:ser>
          <c:idx val="1"/>
          <c:order val="1"/>
          <c:tx>
            <c:strRef>
              <c:f>AgentConc!$C$42</c:f>
              <c:strCache>
                <c:ptCount val="1"/>
                <c:pt idx="0">
                  <c:v>InvConc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43:$A$4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AgentConc!$C$43:$C$47</c:f>
              <c:numCache>
                <c:formatCode>0.00E+00</c:formatCode>
                <c:ptCount val="5"/>
                <c:pt idx="0">
                  <c:v>9.8389076998372236</c:v>
                </c:pt>
                <c:pt idx="1">
                  <c:v>10.320079040348494</c:v>
                </c:pt>
                <c:pt idx="2">
                  <c:v>10.824782043722427</c:v>
                </c:pt>
                <c:pt idx="3">
                  <c:v>11.35416752487766</c:v>
                </c:pt>
                <c:pt idx="4">
                  <c:v>11.909442579284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94-4E34-80E4-36D669C5F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8999320"/>
        <c:axId val="669000632"/>
      </c:lineChart>
      <c:catAx>
        <c:axId val="668999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000632"/>
        <c:crosses val="autoZero"/>
        <c:auto val="1"/>
        <c:lblAlgn val="ctr"/>
        <c:lblOffset val="100"/>
        <c:noMultiLvlLbl val="0"/>
      </c:catAx>
      <c:valAx>
        <c:axId val="669000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999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-12</a:t>
            </a:r>
            <a:r>
              <a:rPr lang="en-GB" baseline="0"/>
              <a:t> h Inverse conc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B$59</c:f>
              <c:strCache>
                <c:ptCount val="1"/>
                <c:pt idx="0">
                  <c:v>Inv Conc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60:$A$64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AgentConc!$B$60:$B$64</c:f>
              <c:numCache>
                <c:formatCode>General</c:formatCode>
                <c:ptCount val="5"/>
                <c:pt idx="0">
                  <c:v>10.790705480089544</c:v>
                </c:pt>
                <c:pt idx="1">
                  <c:v>11.329327765322571</c:v>
                </c:pt>
                <c:pt idx="2">
                  <c:v>11.979927490307249</c:v>
                </c:pt>
                <c:pt idx="3">
                  <c:v>13.221404165724463</c:v>
                </c:pt>
                <c:pt idx="4">
                  <c:v>14.194673576577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05-4647-A585-BD0E6C081242}"/>
            </c:ext>
          </c:extLst>
        </c:ser>
        <c:ser>
          <c:idx val="1"/>
          <c:order val="1"/>
          <c:tx>
            <c:strRef>
              <c:f>AgentConc!$C$59</c:f>
              <c:strCache>
                <c:ptCount val="1"/>
                <c:pt idx="0">
                  <c:v>InvConc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60:$A$64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AgentConc!$C$60:$C$64</c:f>
              <c:numCache>
                <c:formatCode>0.00E+00</c:formatCode>
                <c:ptCount val="5"/>
                <c:pt idx="0">
                  <c:v>10.610020596681499</c:v>
                </c:pt>
                <c:pt idx="1">
                  <c:v>11.395949858672207</c:v>
                </c:pt>
                <c:pt idx="2">
                  <c:v>12.240096237135472</c:v>
                </c:pt>
                <c:pt idx="3">
                  <c:v>13.146772121002835</c:v>
                </c:pt>
                <c:pt idx="4">
                  <c:v>14.120609336158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05-4647-A585-BD0E6C081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1176632"/>
        <c:axId val="601174336"/>
      </c:lineChart>
      <c:catAx>
        <c:axId val="60117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174336"/>
        <c:crosses val="autoZero"/>
        <c:auto val="1"/>
        <c:lblAlgn val="ctr"/>
        <c:lblOffset val="100"/>
        <c:noMultiLvlLbl val="0"/>
      </c:catAx>
      <c:valAx>
        <c:axId val="60117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1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l Data - True con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H$26</c:f>
              <c:strCache>
                <c:ptCount val="1"/>
                <c:pt idx="0">
                  <c:v>O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27:$A$3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H$27:$H$33</c:f>
              <c:numCache>
                <c:formatCode>General</c:formatCode>
                <c:ptCount val="7"/>
                <c:pt idx="0">
                  <c:v>10</c:v>
                </c:pt>
                <c:pt idx="1">
                  <c:v>9.8517485874698227</c:v>
                </c:pt>
                <c:pt idx="2">
                  <c:v>9.2092945199104559</c:v>
                </c:pt>
                <c:pt idx="3">
                  <c:v>8.6706722346774292</c:v>
                </c:pt>
                <c:pt idx="4">
                  <c:v>8.020072509692751</c:v>
                </c:pt>
                <c:pt idx="5">
                  <c:v>6.7785958342755368</c:v>
                </c:pt>
                <c:pt idx="6">
                  <c:v>5.8053264234221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5D-46C6-9C06-5F2326C45F45}"/>
            </c:ext>
          </c:extLst>
        </c:ser>
        <c:ser>
          <c:idx val="1"/>
          <c:order val="1"/>
          <c:tx>
            <c:strRef>
              <c:f>AgentConc!$I$26</c:f>
              <c:strCache>
                <c:ptCount val="1"/>
                <c:pt idx="0">
                  <c:v>Cal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27:$A$3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AgentConc!$I$27:$I$33</c:f>
              <c:numCache>
                <c:formatCode>0.00E+00</c:formatCode>
                <c:ptCount val="7"/>
                <c:pt idx="0">
                  <c:v>10.39609291600955</c:v>
                </c:pt>
                <c:pt idx="1">
                  <c:v>9.779503124757893</c:v>
                </c:pt>
                <c:pt idx="2">
                  <c:v>9.1233270518657665</c:v>
                </c:pt>
                <c:pt idx="3">
                  <c:v>8.4250231799153426</c:v>
                </c:pt>
                <c:pt idx="4">
                  <c:v>7.6818868210540572</c:v>
                </c:pt>
                <c:pt idx="5">
                  <c:v>6.8910396411306198</c:v>
                </c:pt>
                <c:pt idx="6">
                  <c:v>6.0494185112598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5D-46C6-9C06-5F2326C45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745280"/>
        <c:axId val="568743640"/>
      </c:lineChart>
      <c:catAx>
        <c:axId val="56874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743640"/>
        <c:crosses val="autoZero"/>
        <c:auto val="1"/>
        <c:lblAlgn val="ctr"/>
        <c:lblOffset val="100"/>
        <c:noMultiLvlLbl val="0"/>
      </c:catAx>
      <c:valAx>
        <c:axId val="568743640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745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-8 h True con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H$42</c:f>
              <c:strCache>
                <c:ptCount val="1"/>
                <c:pt idx="0">
                  <c:v>O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43:$A$4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AgentConc!$H$43:$H$47</c:f>
              <c:numCache>
                <c:formatCode>General</c:formatCode>
                <c:ptCount val="5"/>
                <c:pt idx="0">
                  <c:v>10</c:v>
                </c:pt>
                <c:pt idx="1">
                  <c:v>9.8517485874698227</c:v>
                </c:pt>
                <c:pt idx="2">
                  <c:v>9.2092945199104559</c:v>
                </c:pt>
                <c:pt idx="3">
                  <c:v>8.6706722346774292</c:v>
                </c:pt>
                <c:pt idx="4">
                  <c:v>8.020072509692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19-451B-A56F-90E5BB788984}"/>
            </c:ext>
          </c:extLst>
        </c:ser>
        <c:ser>
          <c:idx val="1"/>
          <c:order val="1"/>
          <c:tx>
            <c:strRef>
              <c:f>AgentConc!$I$42</c:f>
              <c:strCache>
                <c:ptCount val="1"/>
                <c:pt idx="0">
                  <c:v>Cal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43:$A$4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AgentConc!$I$43:$I$47</c:f>
              <c:numCache>
                <c:formatCode>0.00E+00</c:formatCode>
                <c:ptCount val="5"/>
                <c:pt idx="0">
                  <c:v>10.161092300162776</c:v>
                </c:pt>
                <c:pt idx="1">
                  <c:v>9.6799209596515059</c:v>
                </c:pt>
                <c:pt idx="2">
                  <c:v>9.1752179562775726</c:v>
                </c:pt>
                <c:pt idx="3">
                  <c:v>8.6458324751223401</c:v>
                </c:pt>
                <c:pt idx="4">
                  <c:v>8.0905574207150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19-451B-A56F-90E5BB788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8067816"/>
        <c:axId val="618063880"/>
      </c:lineChart>
      <c:catAx>
        <c:axId val="618067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63880"/>
        <c:crosses val="autoZero"/>
        <c:auto val="1"/>
        <c:lblAlgn val="ctr"/>
        <c:lblOffset val="100"/>
        <c:noMultiLvlLbl val="0"/>
      </c:catAx>
      <c:valAx>
        <c:axId val="618063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67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-12</a:t>
            </a:r>
            <a:r>
              <a:rPr lang="en-GB" baseline="0"/>
              <a:t> h True conc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gentConc!$H$59</c:f>
              <c:strCache>
                <c:ptCount val="1"/>
                <c:pt idx="0">
                  <c:v>O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gentConc!$A$60:$A$64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AgentConc!$H$60:$H$64</c:f>
              <c:numCache>
                <c:formatCode>General</c:formatCode>
                <c:ptCount val="5"/>
                <c:pt idx="0">
                  <c:v>9.2092945199104559</c:v>
                </c:pt>
                <c:pt idx="1">
                  <c:v>8.6706722346774292</c:v>
                </c:pt>
                <c:pt idx="2">
                  <c:v>8.020072509692751</c:v>
                </c:pt>
                <c:pt idx="3">
                  <c:v>6.7785958342755368</c:v>
                </c:pt>
                <c:pt idx="4">
                  <c:v>5.8053264234221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C0-464E-BF22-69AB8F82DD1B}"/>
            </c:ext>
          </c:extLst>
        </c:ser>
        <c:ser>
          <c:idx val="1"/>
          <c:order val="1"/>
          <c:tx>
            <c:strRef>
              <c:f>AgentConc!$I$59</c:f>
              <c:strCache>
                <c:ptCount val="1"/>
                <c:pt idx="0">
                  <c:v>Cal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gentConc!$A$60:$A$64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AgentConc!$I$60:$I$64</c:f>
              <c:numCache>
                <c:formatCode>0.00E+00</c:formatCode>
                <c:ptCount val="5"/>
                <c:pt idx="0">
                  <c:v>9.3899794033185007</c:v>
                </c:pt>
                <c:pt idx="1">
                  <c:v>8.604050141327793</c:v>
                </c:pt>
                <c:pt idx="2">
                  <c:v>7.7599037628645284</c:v>
                </c:pt>
                <c:pt idx="3">
                  <c:v>6.8532278789971652</c:v>
                </c:pt>
                <c:pt idx="4">
                  <c:v>5.8793906638411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C0-464E-BF22-69AB8F82D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8081920"/>
        <c:axId val="618074376"/>
      </c:lineChart>
      <c:catAx>
        <c:axId val="61808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74376"/>
        <c:crosses val="autoZero"/>
        <c:auto val="1"/>
        <c:lblAlgn val="ctr"/>
        <c:lblOffset val="100"/>
        <c:noMultiLvlLbl val="0"/>
      </c:catAx>
      <c:valAx>
        <c:axId val="618074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8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m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gentConc!$E$77</c:f>
              <c:strCache>
                <c:ptCount val="1"/>
                <c:pt idx="0">
                  <c:v>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gentConc!$B$78:$B$8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AgentConc!$E$78:$E$84</c:f>
              <c:numCache>
                <c:formatCode>General</c:formatCode>
                <c:ptCount val="7"/>
                <c:pt idx="0">
                  <c:v>10</c:v>
                </c:pt>
                <c:pt idx="1">
                  <c:v>9.8517485874698227</c:v>
                </c:pt>
                <c:pt idx="2">
                  <c:v>9.2092945199104559</c:v>
                </c:pt>
                <c:pt idx="3">
                  <c:v>8.6706722346774292</c:v>
                </c:pt>
                <c:pt idx="4">
                  <c:v>8.020072509692751</c:v>
                </c:pt>
                <c:pt idx="5">
                  <c:v>6.7785958342755368</c:v>
                </c:pt>
                <c:pt idx="6">
                  <c:v>5.8053264234221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5E-4D14-BAEA-B2E471886D42}"/>
            </c:ext>
          </c:extLst>
        </c:ser>
        <c:ser>
          <c:idx val="1"/>
          <c:order val="1"/>
          <c:tx>
            <c:strRef>
              <c:f>AgentConc!$F$77</c:f>
              <c:strCache>
                <c:ptCount val="1"/>
                <c:pt idx="0">
                  <c:v>Cal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gentConc!$B$78:$B$8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AgentConc!$F$78:$F$84</c:f>
              <c:numCache>
                <c:formatCode>0.00E+00</c:formatCode>
                <c:ptCount val="7"/>
                <c:pt idx="0">
                  <c:v>10.161092300162776</c:v>
                </c:pt>
                <c:pt idx="1">
                  <c:v>9.6799209596515059</c:v>
                </c:pt>
                <c:pt idx="2">
                  <c:v>9.1752179562775726</c:v>
                </c:pt>
                <c:pt idx="3">
                  <c:v>8.6458324751223401</c:v>
                </c:pt>
                <c:pt idx="4">
                  <c:v>8.0905574207150988</c:v>
                </c:pt>
                <c:pt idx="5">
                  <c:v>6.9487926309891908</c:v>
                </c:pt>
                <c:pt idx="6">
                  <c:v>6.002473321490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55E-4D14-BAEA-B2E471886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493264"/>
        <c:axId val="623495560"/>
      </c:scatterChart>
      <c:valAx>
        <c:axId val="62349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495560"/>
        <c:crosses val="autoZero"/>
        <c:crossBetween val="midCat"/>
      </c:valAx>
      <c:valAx>
        <c:axId val="623495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493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eadCells!$B$9:$B$12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xVal>
          <c:yVal>
            <c:numRef>
              <c:f>DeadCells!$C$9:$C$12</c:f>
              <c:numCache>
                <c:formatCode>General</c:formatCode>
                <c:ptCount val="4"/>
                <c:pt idx="0">
                  <c:v>0</c:v>
                </c:pt>
                <c:pt idx="1">
                  <c:v>25000</c:v>
                </c:pt>
                <c:pt idx="2">
                  <c:v>37500</c:v>
                </c:pt>
                <c:pt idx="3">
                  <c:v>4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4E-4794-B58C-E1CA288B7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941032"/>
        <c:axId val="657937096"/>
      </c:scatterChart>
      <c:valAx>
        <c:axId val="657941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937096"/>
        <c:crosses val="autoZero"/>
        <c:crossBetween val="midCat"/>
      </c:valAx>
      <c:valAx>
        <c:axId val="657937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941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ead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eadCells!$B$19</c:f>
              <c:strCache>
                <c:ptCount val="1"/>
                <c:pt idx="0">
                  <c:v>Dead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DeadCells!$A$20:$A$23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DeadCells!$B$20:$B$23</c:f>
              <c:numCache>
                <c:formatCode>General</c:formatCode>
                <c:ptCount val="4"/>
                <c:pt idx="0">
                  <c:v>0</c:v>
                </c:pt>
                <c:pt idx="1">
                  <c:v>25000</c:v>
                </c:pt>
                <c:pt idx="2">
                  <c:v>37500</c:v>
                </c:pt>
                <c:pt idx="3">
                  <c:v>41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CB-45FD-9539-9E9AB56276F6}"/>
            </c:ext>
          </c:extLst>
        </c:ser>
        <c:ser>
          <c:idx val="1"/>
          <c:order val="1"/>
          <c:tx>
            <c:strRef>
              <c:f>DeadCells!$C$19</c:f>
              <c:strCache>
                <c:ptCount val="1"/>
                <c:pt idx="0">
                  <c:v>Dead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DeadCells!$A$20:$A$23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DeadCells!$C$20:$C$23</c:f>
              <c:numCache>
                <c:formatCode>0.00E+00</c:formatCode>
                <c:ptCount val="4"/>
                <c:pt idx="0">
                  <c:v>0</c:v>
                </c:pt>
                <c:pt idx="1">
                  <c:v>25499.397068973045</c:v>
                </c:pt>
                <c:pt idx="2">
                  <c:v>36620.057581900437</c:v>
                </c:pt>
                <c:pt idx="3">
                  <c:v>41469.940499103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CB-45FD-9539-9E9AB5627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9619168"/>
        <c:axId val="489615560"/>
      </c:lineChart>
      <c:catAx>
        <c:axId val="48961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615560"/>
        <c:crosses val="autoZero"/>
        <c:auto val="1"/>
        <c:lblAlgn val="ctr"/>
        <c:lblOffset val="100"/>
        <c:noMultiLvlLbl val="0"/>
      </c:catAx>
      <c:valAx>
        <c:axId val="489615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619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t to all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hibitedGrowth!$B$18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InhibitedGrowth!$A$19:$A$2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InhibitedGrowth!$B$19:$B$25</c:f>
              <c:numCache>
                <c:formatCode>General</c:formatCode>
                <c:ptCount val="7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  <c:pt idx="5">
                  <c:v>2020000</c:v>
                </c:pt>
                <c:pt idx="6">
                  <c:v>218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66-480F-AFF1-3A60EB02243E}"/>
            </c:ext>
          </c:extLst>
        </c:ser>
        <c:ser>
          <c:idx val="1"/>
          <c:order val="1"/>
          <c:tx>
            <c:strRef>
              <c:f>InhibitedGrowth!$C$18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19:$A$2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InhibitedGrowth!$C$19:$C$25</c:f>
              <c:numCache>
                <c:formatCode>General</c:formatCode>
                <c:ptCount val="7"/>
                <c:pt idx="0">
                  <c:v>1143896.5996547495</c:v>
                </c:pt>
                <c:pt idx="1">
                  <c:v>1268386.6473420947</c:v>
                </c:pt>
                <c:pt idx="2">
                  <c:v>1406424.9230579832</c:v>
                </c:pt>
                <c:pt idx="3">
                  <c:v>1559485.8778619431</c:v>
                </c:pt>
                <c:pt idx="4">
                  <c:v>1729204.4270397013</c:v>
                </c:pt>
                <c:pt idx="5">
                  <c:v>1917393.4133941617</c:v>
                </c:pt>
                <c:pt idx="6">
                  <c:v>2126062.97106299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66-480F-AFF1-3A60EB022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3661512"/>
        <c:axId val="513663152"/>
      </c:lineChart>
      <c:catAx>
        <c:axId val="513661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663152"/>
        <c:crosses val="autoZero"/>
        <c:auto val="1"/>
        <c:lblAlgn val="ctr"/>
        <c:lblOffset val="100"/>
        <c:noMultiLvlLbl val="0"/>
      </c:catAx>
      <c:valAx>
        <c:axId val="51366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661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t to 0</a:t>
            </a:r>
            <a:r>
              <a:rPr lang="en-GB" baseline="0"/>
              <a:t> to 6 h dat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hibitedGrowth!$B$34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InhibitedGrowth!$A$35:$A$3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InhibitedGrowth!$B$35:$B$38</c:f>
              <c:numCache>
                <c:formatCode>General</c:formatCode>
                <c:ptCount val="4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CC-4E16-9F7B-518B5D4C4468}"/>
            </c:ext>
          </c:extLst>
        </c:ser>
        <c:ser>
          <c:idx val="1"/>
          <c:order val="1"/>
          <c:tx>
            <c:strRef>
              <c:f>InhibitedGrowth!$C$34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35:$A$3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cat>
          <c:val>
            <c:numRef>
              <c:f>InhibitedGrowth!$C$35:$C$38</c:f>
              <c:numCache>
                <c:formatCode>General</c:formatCode>
                <c:ptCount val="4"/>
                <c:pt idx="0">
                  <c:v>1236859.3431864025</c:v>
                </c:pt>
                <c:pt idx="1">
                  <c:v>1312481.2595958172</c:v>
                </c:pt>
                <c:pt idx="2">
                  <c:v>1392726.7205278454</c:v>
                </c:pt>
                <c:pt idx="3">
                  <c:v>1477878.4107512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CC-4E16-9F7B-518B5D4C4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6821704"/>
        <c:axId val="566824000"/>
      </c:lineChart>
      <c:catAx>
        <c:axId val="566821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24000"/>
        <c:crosses val="autoZero"/>
        <c:auto val="1"/>
        <c:lblAlgn val="ctr"/>
        <c:lblOffset val="100"/>
        <c:noMultiLvlLbl val="0"/>
      </c:catAx>
      <c:valAx>
        <c:axId val="56682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21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t to 6 to 12 h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hibitedGrowth!$B$50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InhibitedGrowth!$A$51:$A$54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InhibitedGrowth!$B$51:$B$54</c:f>
              <c:numCache>
                <c:formatCode>General</c:formatCode>
                <c:ptCount val="4"/>
                <c:pt idx="0">
                  <c:v>1470000</c:v>
                </c:pt>
                <c:pt idx="1">
                  <c:v>1540000</c:v>
                </c:pt>
                <c:pt idx="2">
                  <c:v>2020000</c:v>
                </c:pt>
                <c:pt idx="3">
                  <c:v>218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4B-4D59-87D8-E76678F7C7AB}"/>
            </c:ext>
          </c:extLst>
        </c:ser>
        <c:ser>
          <c:idx val="1"/>
          <c:order val="1"/>
          <c:tx>
            <c:strRef>
              <c:f>InhibitedGrowth!$C$50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51:$A$54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cat>
          <c:val>
            <c:numRef>
              <c:f>InhibitedGrowth!$C$51:$C$54</c:f>
              <c:numCache>
                <c:formatCode>General</c:formatCode>
                <c:ptCount val="4"/>
                <c:pt idx="0">
                  <c:v>1429772.2543540511</c:v>
                </c:pt>
                <c:pt idx="1">
                  <c:v>1653924.9701974187</c:v>
                </c:pt>
                <c:pt idx="2">
                  <c:v>1913219.2548234719</c:v>
                </c:pt>
                <c:pt idx="3">
                  <c:v>2213164.4318728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4B-4D59-87D8-E76678F7C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0145608"/>
        <c:axId val="510139704"/>
      </c:lineChart>
      <c:catAx>
        <c:axId val="510145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139704"/>
        <c:crosses val="autoZero"/>
        <c:auto val="1"/>
        <c:lblAlgn val="ctr"/>
        <c:lblOffset val="100"/>
        <c:noMultiLvlLbl val="0"/>
      </c:catAx>
      <c:valAx>
        <c:axId val="510139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145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hibitedGrowth!$B$74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75:$A$7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InhibitedGrowth!$B$75:$B$79</c:f>
              <c:numCache>
                <c:formatCode>General</c:formatCode>
                <c:ptCount val="5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45-4381-B19E-4003FE38086B}"/>
            </c:ext>
          </c:extLst>
        </c:ser>
        <c:ser>
          <c:idx val="1"/>
          <c:order val="1"/>
          <c:tx>
            <c:strRef>
              <c:f>InhibitedGrowth!$C$74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75:$A$7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InhibitedGrowth!$C$75:$C$79</c:f>
              <c:numCache>
                <c:formatCode>General</c:formatCode>
                <c:ptCount val="5"/>
                <c:pt idx="0">
                  <c:v>1242474.7385450392</c:v>
                </c:pt>
                <c:pt idx="1">
                  <c:v>1313110.0758682762</c:v>
                </c:pt>
                <c:pt idx="2">
                  <c:v>1387761.0689823187</c:v>
                </c:pt>
                <c:pt idx="3">
                  <c:v>1466656.0100146097</c:v>
                </c:pt>
                <c:pt idx="4">
                  <c:v>1550036.1696191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45-4381-B19E-4003FE380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677200"/>
        <c:axId val="574684088"/>
      </c:lineChart>
      <c:catAx>
        <c:axId val="574677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84088"/>
        <c:crosses val="autoZero"/>
        <c:auto val="1"/>
        <c:lblAlgn val="ctr"/>
        <c:lblOffset val="100"/>
        <c:noMultiLvlLbl val="0"/>
      </c:catAx>
      <c:valAx>
        <c:axId val="574684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7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hibitedGrowth!$B$90</c:f>
              <c:strCache>
                <c:ptCount val="1"/>
                <c:pt idx="0">
                  <c:v>Cell# (O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91:$A$95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InhibitedGrowth!$B$91:$B$95</c:f>
              <c:numCache>
                <c:formatCode>General</c:formatCode>
                <c:ptCount val="5"/>
                <c:pt idx="0">
                  <c:v>1430000</c:v>
                </c:pt>
                <c:pt idx="1">
                  <c:v>1470000</c:v>
                </c:pt>
                <c:pt idx="2">
                  <c:v>1540000</c:v>
                </c:pt>
                <c:pt idx="3">
                  <c:v>2020000</c:v>
                </c:pt>
                <c:pt idx="4">
                  <c:v>218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96-45FB-8EE7-342FA8AE61D5}"/>
            </c:ext>
          </c:extLst>
        </c:ser>
        <c:ser>
          <c:idx val="1"/>
          <c:order val="1"/>
          <c:tx>
            <c:strRef>
              <c:f>InhibitedGrowth!$C$90</c:f>
              <c:strCache>
                <c:ptCount val="1"/>
                <c:pt idx="0">
                  <c:v>Cell# (Cal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InhibitedGrowth!$A$91:$A$95</c:f>
              <c:numCache>
                <c:formatCode>General</c:formatCode>
                <c:ptCount val="5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InhibitedGrowth!$C$91:$C$95</c:f>
              <c:numCache>
                <c:formatCode>General</c:formatCode>
                <c:ptCount val="5"/>
                <c:pt idx="0">
                  <c:v>1331582.5280697707</c:v>
                </c:pt>
                <c:pt idx="1">
                  <c:v>1505289.0779045499</c:v>
                </c:pt>
                <c:pt idx="2">
                  <c:v>1701655.8570675422</c:v>
                </c:pt>
                <c:pt idx="3">
                  <c:v>1923638.9198566175</c:v>
                </c:pt>
                <c:pt idx="4">
                  <c:v>2174579.9414248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96-45FB-8EE7-342FA8AE6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8144392"/>
        <c:axId val="508148656"/>
      </c:lineChart>
      <c:catAx>
        <c:axId val="50814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148656"/>
        <c:crosses val="autoZero"/>
        <c:auto val="1"/>
        <c:lblAlgn val="ctr"/>
        <c:lblOffset val="100"/>
        <c:noMultiLvlLbl val="0"/>
      </c:catAx>
      <c:valAx>
        <c:axId val="50814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144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InhibitedGrowth!$B$108</c:f>
              <c:strCache>
                <c:ptCount val="1"/>
                <c:pt idx="0">
                  <c:v>Cell# (Ob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InhibitedGrowth!$A$109:$A$1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InhibitedGrowth!$B$109:$B$115</c:f>
              <c:numCache>
                <c:formatCode>General</c:formatCode>
                <c:ptCount val="7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  <c:pt idx="5">
                  <c:v>2020000</c:v>
                </c:pt>
                <c:pt idx="6">
                  <c:v>218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78-4015-B652-089182E6AA8E}"/>
            </c:ext>
          </c:extLst>
        </c:ser>
        <c:ser>
          <c:idx val="1"/>
          <c:order val="1"/>
          <c:tx>
            <c:strRef>
              <c:f>InhibitedGrowth!$C$108</c:f>
              <c:strCache>
                <c:ptCount val="1"/>
                <c:pt idx="0">
                  <c:v>Cell# (Calc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nhibitedGrowth!$A$109:$A$1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InhibitedGrowth!$C$109:$C$115</c:f>
              <c:numCache>
                <c:formatCode>General</c:formatCode>
                <c:ptCount val="7"/>
                <c:pt idx="0">
                  <c:v>1242474.7385450392</c:v>
                </c:pt>
                <c:pt idx="1">
                  <c:v>1313110.0758682762</c:v>
                </c:pt>
                <c:pt idx="2">
                  <c:v>1387761.0689823187</c:v>
                </c:pt>
                <c:pt idx="3">
                  <c:v>1466656.0100146097</c:v>
                </c:pt>
                <c:pt idx="4">
                  <c:v>1550036.1696191824</c:v>
                </c:pt>
                <c:pt idx="5">
                  <c:v>1898633.4692360722</c:v>
                </c:pt>
                <c:pt idx="6">
                  <c:v>2140703.25886689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F78-4015-B652-089182E6AA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590760"/>
        <c:axId val="630584528"/>
      </c:scatterChart>
      <c:valAx>
        <c:axId val="630590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584528"/>
        <c:crosses val="autoZero"/>
        <c:crossBetween val="midCat"/>
      </c:valAx>
      <c:valAx>
        <c:axId val="63058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59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Count Modell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OVERALLPLOT!$B$8</c:f>
              <c:strCache>
                <c:ptCount val="1"/>
                <c:pt idx="0">
                  <c:v>LiveCells(ob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B$9:$B$15</c:f>
              <c:numCache>
                <c:formatCode>General</c:formatCode>
                <c:ptCount val="7"/>
                <c:pt idx="0">
                  <c:v>1260000</c:v>
                </c:pt>
                <c:pt idx="1">
                  <c:v>1260000</c:v>
                </c:pt>
                <c:pt idx="2">
                  <c:v>1430000</c:v>
                </c:pt>
                <c:pt idx="3">
                  <c:v>1470000</c:v>
                </c:pt>
                <c:pt idx="4">
                  <c:v>1540000</c:v>
                </c:pt>
                <c:pt idx="5">
                  <c:v>2020000</c:v>
                </c:pt>
                <c:pt idx="6">
                  <c:v>218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E1-41E4-9A03-9C53DC214314}"/>
            </c:ext>
          </c:extLst>
        </c:ser>
        <c:ser>
          <c:idx val="1"/>
          <c:order val="1"/>
          <c:tx>
            <c:strRef>
              <c:f>OVERALLPLOT!$C$8</c:f>
              <c:strCache>
                <c:ptCount val="1"/>
                <c:pt idx="0">
                  <c:v>LiveCells(mod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C$9:$C$15</c:f>
              <c:numCache>
                <c:formatCode>0</c:formatCode>
                <c:ptCount val="7"/>
                <c:pt idx="0">
                  <c:v>1242474.7385450392</c:v>
                </c:pt>
                <c:pt idx="1">
                  <c:v>1313110.0758682762</c:v>
                </c:pt>
                <c:pt idx="2">
                  <c:v>1387761.0689823187</c:v>
                </c:pt>
                <c:pt idx="3">
                  <c:v>1466656.0100146097</c:v>
                </c:pt>
                <c:pt idx="4">
                  <c:v>1550036.1696191824</c:v>
                </c:pt>
                <c:pt idx="5">
                  <c:v>1898633.4692360722</c:v>
                </c:pt>
                <c:pt idx="6">
                  <c:v>2140703.25886689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E1-41E4-9A03-9C53DC214314}"/>
            </c:ext>
          </c:extLst>
        </c:ser>
        <c:ser>
          <c:idx val="2"/>
          <c:order val="2"/>
          <c:tx>
            <c:strRef>
              <c:f>OVERALLPLOT!$D$8</c:f>
              <c:strCache>
                <c:ptCount val="1"/>
                <c:pt idx="0">
                  <c:v>DeadCells(ob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D$9:$D$15</c:f>
              <c:numCache>
                <c:formatCode>General</c:formatCode>
                <c:ptCount val="7"/>
                <c:pt idx="3">
                  <c:v>0</c:v>
                </c:pt>
                <c:pt idx="4">
                  <c:v>25000</c:v>
                </c:pt>
                <c:pt idx="5">
                  <c:v>37500</c:v>
                </c:pt>
                <c:pt idx="6">
                  <c:v>41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E1-41E4-9A03-9C53DC214314}"/>
            </c:ext>
          </c:extLst>
        </c:ser>
        <c:ser>
          <c:idx val="3"/>
          <c:order val="3"/>
          <c:tx>
            <c:strRef>
              <c:f>OVERALLPLOT!$E$8</c:f>
              <c:strCache>
                <c:ptCount val="1"/>
                <c:pt idx="0">
                  <c:v>DeadCells(mod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OVERALLPLOT!$A$9:$A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OVERALLPLOT!$E$9:$E$15</c:f>
              <c:numCache>
                <c:formatCode>General</c:formatCode>
                <c:ptCount val="7"/>
                <c:pt idx="3" formatCode="0">
                  <c:v>0</c:v>
                </c:pt>
                <c:pt idx="4" formatCode="0">
                  <c:v>25499.397068973045</c:v>
                </c:pt>
                <c:pt idx="5" formatCode="0">
                  <c:v>36620.057581900437</c:v>
                </c:pt>
                <c:pt idx="6" formatCode="0">
                  <c:v>41469.940499103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1E1-41E4-9A03-9C53DC214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590880"/>
        <c:axId val="629597112"/>
      </c:scatterChart>
      <c:valAx>
        <c:axId val="629590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597112"/>
        <c:crosses val="autoZero"/>
        <c:crossBetween val="midCat"/>
      </c:valAx>
      <c:valAx>
        <c:axId val="629597112"/>
        <c:scaling>
          <c:orientation val="minMax"/>
          <c:max val="2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590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1</xdr:row>
      <xdr:rowOff>95250</xdr:rowOff>
    </xdr:from>
    <xdr:to>
      <xdr:col>15</xdr:col>
      <xdr:colOff>285750</xdr:colOff>
      <xdr:row>16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4</xdr:colOff>
      <xdr:row>2</xdr:row>
      <xdr:rowOff>38099</xdr:rowOff>
    </xdr:from>
    <xdr:to>
      <xdr:col>15</xdr:col>
      <xdr:colOff>276225</xdr:colOff>
      <xdr:row>12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575</xdr:colOff>
      <xdr:row>14</xdr:row>
      <xdr:rowOff>19050</xdr:rowOff>
    </xdr:from>
    <xdr:to>
      <xdr:col>15</xdr:col>
      <xdr:colOff>333375</xdr:colOff>
      <xdr:row>26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29</xdr:row>
      <xdr:rowOff>47625</xdr:rowOff>
    </xdr:from>
    <xdr:to>
      <xdr:col>15</xdr:col>
      <xdr:colOff>333375</xdr:colOff>
      <xdr:row>43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46</xdr:row>
      <xdr:rowOff>9525</xdr:rowOff>
    </xdr:from>
    <xdr:to>
      <xdr:col>15</xdr:col>
      <xdr:colOff>314325</xdr:colOff>
      <xdr:row>60</xdr:row>
      <xdr:rowOff>85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68</xdr:row>
      <xdr:rowOff>9525</xdr:rowOff>
    </xdr:from>
    <xdr:to>
      <xdr:col>14</xdr:col>
      <xdr:colOff>0</xdr:colOff>
      <xdr:row>82</xdr:row>
      <xdr:rowOff>857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7625</xdr:colOff>
      <xdr:row>87</xdr:row>
      <xdr:rowOff>9525</xdr:rowOff>
    </xdr:from>
    <xdr:to>
      <xdr:col>14</xdr:col>
      <xdr:colOff>161925</xdr:colOff>
      <xdr:row>101</xdr:row>
      <xdr:rowOff>857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97</xdr:row>
      <xdr:rowOff>57150</xdr:rowOff>
    </xdr:from>
    <xdr:to>
      <xdr:col>13</xdr:col>
      <xdr:colOff>419100</xdr:colOff>
      <xdr:row>111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525</xdr:colOff>
      <xdr:row>15</xdr:row>
      <xdr:rowOff>135466</xdr:rowOff>
    </xdr:from>
    <xdr:to>
      <xdr:col>5</xdr:col>
      <xdr:colOff>314326</xdr:colOff>
      <xdr:row>30</xdr:row>
      <xdr:rowOff>878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96359</xdr:colOff>
      <xdr:row>15</xdr:row>
      <xdr:rowOff>164042</xdr:rowOff>
    </xdr:from>
    <xdr:to>
      <xdr:col>11</xdr:col>
      <xdr:colOff>593725</xdr:colOff>
      <xdr:row>30</xdr:row>
      <xdr:rowOff>4974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0075</xdr:colOff>
      <xdr:row>32</xdr:row>
      <xdr:rowOff>1</xdr:rowOff>
    </xdr:from>
    <xdr:to>
      <xdr:col>17</xdr:col>
      <xdr:colOff>295275</xdr:colOff>
      <xdr:row>52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0075</xdr:colOff>
      <xdr:row>1</xdr:row>
      <xdr:rowOff>133350</xdr:rowOff>
    </xdr:from>
    <xdr:to>
      <xdr:col>10</xdr:col>
      <xdr:colOff>247651</xdr:colOff>
      <xdr:row>1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90525</xdr:colOff>
      <xdr:row>1</xdr:row>
      <xdr:rowOff>152401</xdr:rowOff>
    </xdr:from>
    <xdr:to>
      <xdr:col>21</xdr:col>
      <xdr:colOff>276225</xdr:colOff>
      <xdr:row>11</xdr:row>
      <xdr:rowOff>571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050</xdr:colOff>
      <xdr:row>14</xdr:row>
      <xdr:rowOff>38100</xdr:rowOff>
    </xdr:from>
    <xdr:to>
      <xdr:col>15</xdr:col>
      <xdr:colOff>66675</xdr:colOff>
      <xdr:row>28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8100</xdr:colOff>
      <xdr:row>31</xdr:row>
      <xdr:rowOff>9525</xdr:rowOff>
    </xdr:from>
    <xdr:to>
      <xdr:col>15</xdr:col>
      <xdr:colOff>28575</xdr:colOff>
      <xdr:row>45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9525</xdr:colOff>
      <xdr:row>48</xdr:row>
      <xdr:rowOff>9525</xdr:rowOff>
    </xdr:from>
    <xdr:to>
      <xdr:col>15</xdr:col>
      <xdr:colOff>247650</xdr:colOff>
      <xdr:row>62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00025</xdr:colOff>
      <xdr:row>67</xdr:row>
      <xdr:rowOff>104775</xdr:rowOff>
    </xdr:from>
    <xdr:to>
      <xdr:col>14</xdr:col>
      <xdr:colOff>438150</xdr:colOff>
      <xdr:row>81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0</xdr:row>
      <xdr:rowOff>180975</xdr:rowOff>
    </xdr:from>
    <xdr:to>
      <xdr:col>22</xdr:col>
      <xdr:colOff>323850</xdr:colOff>
      <xdr:row>1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8600</xdr:colOff>
      <xdr:row>0</xdr:row>
      <xdr:rowOff>142875</xdr:rowOff>
    </xdr:from>
    <xdr:to>
      <xdr:col>14</xdr:col>
      <xdr:colOff>533400</xdr:colOff>
      <xdr:row>1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19075</xdr:colOff>
      <xdr:row>20</xdr:row>
      <xdr:rowOff>66675</xdr:rowOff>
    </xdr:from>
    <xdr:to>
      <xdr:col>16</xdr:col>
      <xdr:colOff>523875</xdr:colOff>
      <xdr:row>34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95275</xdr:colOff>
      <xdr:row>37</xdr:row>
      <xdr:rowOff>0</xdr:rowOff>
    </xdr:from>
    <xdr:to>
      <xdr:col>16</xdr:col>
      <xdr:colOff>600075</xdr:colOff>
      <xdr:row>5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85750</xdr:colOff>
      <xdr:row>53</xdr:row>
      <xdr:rowOff>104775</xdr:rowOff>
    </xdr:from>
    <xdr:to>
      <xdr:col>16</xdr:col>
      <xdr:colOff>590550</xdr:colOff>
      <xdr:row>67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8575</xdr:colOff>
      <xdr:row>20</xdr:row>
      <xdr:rowOff>28575</xdr:rowOff>
    </xdr:from>
    <xdr:to>
      <xdr:col>25</xdr:col>
      <xdr:colOff>333375</xdr:colOff>
      <xdr:row>34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-1</xdr:colOff>
      <xdr:row>36</xdr:row>
      <xdr:rowOff>138793</xdr:rowOff>
    </xdr:from>
    <xdr:to>
      <xdr:col>25</xdr:col>
      <xdr:colOff>285749</xdr:colOff>
      <xdr:row>51</xdr:row>
      <xdr:rowOff>244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98715</xdr:colOff>
      <xdr:row>53</xdr:row>
      <xdr:rowOff>125186</xdr:rowOff>
    </xdr:from>
    <xdr:to>
      <xdr:col>25</xdr:col>
      <xdr:colOff>272143</xdr:colOff>
      <xdr:row>68</xdr:row>
      <xdr:rowOff>1088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81643</xdr:colOff>
      <xdr:row>71</xdr:row>
      <xdr:rowOff>166007</xdr:rowOff>
    </xdr:from>
    <xdr:to>
      <xdr:col>15</xdr:col>
      <xdr:colOff>231322</xdr:colOff>
      <xdr:row>86</xdr:row>
      <xdr:rowOff>5170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5</xdr:colOff>
      <xdr:row>4</xdr:row>
      <xdr:rowOff>57150</xdr:rowOff>
    </xdr:from>
    <xdr:to>
      <xdr:col>13</xdr:col>
      <xdr:colOff>219075</xdr:colOff>
      <xdr:row>12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1950</xdr:colOff>
      <xdr:row>13</xdr:row>
      <xdr:rowOff>104775</xdr:rowOff>
    </xdr:from>
    <xdr:to>
      <xdr:col>15</xdr:col>
      <xdr:colOff>57150</xdr:colOff>
      <xdr:row>27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K20" sqref="K20"/>
    </sheetView>
  </sheetViews>
  <sheetFormatPr defaultRowHeight="15" x14ac:dyDescent="0.25"/>
  <cols>
    <col min="2" max="2" width="11.5703125" customWidth="1"/>
    <col min="3" max="3" width="11.42578125" customWidth="1"/>
    <col min="4" max="4" width="13" customWidth="1"/>
  </cols>
  <sheetData>
    <row r="1" spans="1:7" x14ac:dyDescent="0.25">
      <c r="A1" t="s">
        <v>0</v>
      </c>
    </row>
    <row r="4" spans="1:7" x14ac:dyDescent="0.25">
      <c r="D4" s="1" t="s">
        <v>1</v>
      </c>
      <c r="E4" s="1">
        <v>1127478.9529883745</v>
      </c>
      <c r="F4" s="1"/>
    </row>
    <row r="5" spans="1:7" x14ac:dyDescent="0.25">
      <c r="D5" s="1" t="s">
        <v>2</v>
      </c>
      <c r="E5" s="1">
        <v>4.3319372030276186E-2</v>
      </c>
      <c r="F5" s="1" t="s">
        <v>3</v>
      </c>
    </row>
    <row r="7" spans="1:7" x14ac:dyDescent="0.25">
      <c r="A7" t="s">
        <v>4</v>
      </c>
      <c r="B7" t="s">
        <v>5</v>
      </c>
      <c r="C7" t="s">
        <v>6</v>
      </c>
      <c r="D7" t="s">
        <v>7</v>
      </c>
    </row>
    <row r="8" spans="1:7" x14ac:dyDescent="0.25">
      <c r="A8">
        <v>0</v>
      </c>
      <c r="B8">
        <v>1095000</v>
      </c>
      <c r="C8">
        <f t="shared" ref="C8:C14" si="0">$E$4*EXP($E$5*A8)</f>
        <v>1127478.9529883745</v>
      </c>
      <c r="D8">
        <f>(B8-C8)^2</f>
        <v>1054882387.2210417</v>
      </c>
    </row>
    <row r="9" spans="1:7" x14ac:dyDescent="0.25">
      <c r="A9">
        <v>2</v>
      </c>
      <c r="B9">
        <v>1165000</v>
      </c>
      <c r="C9">
        <f t="shared" si="0"/>
        <v>1229518.7950605177</v>
      </c>
      <c r="D9">
        <f t="shared" ref="D9:D14" si="1">(B9-C9)^2</f>
        <v>4162674916.0610871</v>
      </c>
    </row>
    <row r="10" spans="1:7" x14ac:dyDescent="0.25">
      <c r="A10">
        <v>4</v>
      </c>
      <c r="B10">
        <v>1401250</v>
      </c>
      <c r="C10">
        <f t="shared" si="0"/>
        <v>1340793.5140609716</v>
      </c>
      <c r="D10">
        <f t="shared" si="1"/>
        <v>3654986692.0959435</v>
      </c>
    </row>
    <row r="11" spans="1:7" x14ac:dyDescent="0.25">
      <c r="A11">
        <v>6</v>
      </c>
      <c r="B11">
        <v>1523750</v>
      </c>
      <c r="C11">
        <f t="shared" si="0"/>
        <v>1462138.8908979492</v>
      </c>
      <c r="D11">
        <f t="shared" si="1"/>
        <v>3795928764.7848039</v>
      </c>
    </row>
    <row r="12" spans="1:7" x14ac:dyDescent="0.25">
      <c r="A12">
        <v>8</v>
      </c>
      <c r="B12">
        <v>1585000</v>
      </c>
      <c r="C12">
        <f t="shared" si="0"/>
        <v>1594466.3468733546</v>
      </c>
      <c r="D12">
        <f t="shared" si="1"/>
        <v>89611723.126671031</v>
      </c>
    </row>
    <row r="13" spans="1:7" x14ac:dyDescent="0.25">
      <c r="A13">
        <v>10</v>
      </c>
      <c r="B13">
        <v>1768750</v>
      </c>
      <c r="C13">
        <f t="shared" si="0"/>
        <v>1738769.7893394616</v>
      </c>
      <c r="D13">
        <f t="shared" si="1"/>
        <v>898813031.25026047</v>
      </c>
    </row>
    <row r="14" spans="1:7" x14ac:dyDescent="0.25">
      <c r="A14">
        <v>12</v>
      </c>
      <c r="B14">
        <v>1847500</v>
      </c>
      <c r="C14">
        <f t="shared" si="0"/>
        <v>1896133.0769057188</v>
      </c>
      <c r="D14">
        <f t="shared" si="1"/>
        <v>2365176169.3175564</v>
      </c>
    </row>
    <row r="15" spans="1:7" x14ac:dyDescent="0.25">
      <c r="F15" s="3">
        <v>1127478.9529883745</v>
      </c>
      <c r="G15" s="3">
        <v>4.3319372030276186E-2</v>
      </c>
    </row>
    <row r="16" spans="1:7" x14ac:dyDescent="0.25">
      <c r="D16">
        <f>SUM(D8:D14)</f>
        <v>16022073683.857365</v>
      </c>
      <c r="F16" s="3">
        <v>34488.19811665322</v>
      </c>
      <c r="G16" s="3">
        <v>3.684377358038352E-3</v>
      </c>
    </row>
    <row r="17" spans="6:9" x14ac:dyDescent="0.25">
      <c r="F17" s="3">
        <v>0.96632895102540084</v>
      </c>
      <c r="G17" s="3">
        <v>56607.550174614276</v>
      </c>
    </row>
    <row r="19" spans="6:9" x14ac:dyDescent="0.25">
      <c r="F19" t="s">
        <v>8</v>
      </c>
      <c r="H19">
        <f>LN(2)/E5</f>
        <v>16.000859386315671</v>
      </c>
      <c r="I19" t="s">
        <v>9</v>
      </c>
    </row>
    <row r="20" spans="6:9" x14ac:dyDescent="0.25">
      <c r="F20" t="s">
        <v>1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"/>
  <sheetViews>
    <sheetView topLeftCell="A103" workbookViewId="0">
      <selection activeCell="B93" sqref="B93"/>
    </sheetView>
  </sheetViews>
  <sheetFormatPr defaultRowHeight="15" x14ac:dyDescent="0.25"/>
  <cols>
    <col min="2" max="2" width="10.28515625" customWidth="1"/>
    <col min="3" max="3" width="11.28515625" customWidth="1"/>
    <col min="4" max="4" width="11" bestFit="1" customWidth="1"/>
  </cols>
  <sheetData>
    <row r="1" spans="1:7" x14ac:dyDescent="0.25">
      <c r="A1" t="s">
        <v>11</v>
      </c>
      <c r="G1" t="s">
        <v>12</v>
      </c>
    </row>
    <row r="3" spans="1:7" x14ac:dyDescent="0.25">
      <c r="A3" s="2" t="s">
        <v>13</v>
      </c>
    </row>
    <row r="4" spans="1:7" x14ac:dyDescent="0.25">
      <c r="A4" t="s">
        <v>14</v>
      </c>
      <c r="B4" t="s">
        <v>15</v>
      </c>
    </row>
    <row r="5" spans="1:7" x14ac:dyDescent="0.25">
      <c r="A5">
        <v>0</v>
      </c>
      <c r="B5">
        <v>1260000</v>
      </c>
    </row>
    <row r="6" spans="1:7" x14ac:dyDescent="0.25">
      <c r="A6">
        <v>2</v>
      </c>
      <c r="B6">
        <v>1260000</v>
      </c>
    </row>
    <row r="7" spans="1:7" x14ac:dyDescent="0.25">
      <c r="A7">
        <v>4</v>
      </c>
      <c r="B7">
        <v>1430000</v>
      </c>
    </row>
    <row r="8" spans="1:7" x14ac:dyDescent="0.25">
      <c r="A8">
        <v>6</v>
      </c>
      <c r="B8">
        <v>1470000</v>
      </c>
    </row>
    <row r="9" spans="1:7" x14ac:dyDescent="0.25">
      <c r="A9">
        <v>8</v>
      </c>
      <c r="B9">
        <v>1540000</v>
      </c>
    </row>
    <row r="10" spans="1:7" x14ac:dyDescent="0.25">
      <c r="A10">
        <v>10</v>
      </c>
      <c r="B10">
        <v>2020000</v>
      </c>
    </row>
    <row r="11" spans="1:7" x14ac:dyDescent="0.25">
      <c r="A11">
        <v>12</v>
      </c>
      <c r="B11">
        <v>2180000</v>
      </c>
    </row>
    <row r="14" spans="1:7" x14ac:dyDescent="0.25">
      <c r="A14" s="2" t="s">
        <v>16</v>
      </c>
    </row>
    <row r="15" spans="1:7" x14ac:dyDescent="0.25">
      <c r="E15" s="1" t="s">
        <v>1</v>
      </c>
      <c r="F15" s="1">
        <v>1143896.5996547495</v>
      </c>
      <c r="G15" s="1"/>
    </row>
    <row r="16" spans="1:7" x14ac:dyDescent="0.25">
      <c r="E16" s="1" t="s">
        <v>2</v>
      </c>
      <c r="F16" s="1">
        <v>5.1652616252371795E-2</v>
      </c>
      <c r="G16" s="1" t="s">
        <v>3</v>
      </c>
    </row>
    <row r="18" spans="1:7" x14ac:dyDescent="0.25">
      <c r="A18" t="s">
        <v>4</v>
      </c>
      <c r="B18" t="s">
        <v>5</v>
      </c>
      <c r="C18" t="s">
        <v>6</v>
      </c>
      <c r="D18" t="s">
        <v>7</v>
      </c>
    </row>
    <row r="19" spans="1:7" x14ac:dyDescent="0.25">
      <c r="A19">
        <v>0</v>
      </c>
      <c r="B19">
        <v>1260000</v>
      </c>
      <c r="C19">
        <f>$F$15*EXP($F$16*A19)</f>
        <v>1143896.5996547495</v>
      </c>
      <c r="D19">
        <f>(B19-C19)^2</f>
        <v>13479999571.729513</v>
      </c>
    </row>
    <row r="20" spans="1:7" x14ac:dyDescent="0.25">
      <c r="A20">
        <v>2</v>
      </c>
      <c r="B20">
        <v>1260000</v>
      </c>
      <c r="C20">
        <f t="shared" ref="C20:C25" si="0">$F$15*EXP($F$16*A20)</f>
        <v>1268386.6473420947</v>
      </c>
      <c r="D20">
        <f t="shared" ref="D20:D25" si="1">(B20-C20)^2</f>
        <v>70335853.640663862</v>
      </c>
    </row>
    <row r="21" spans="1:7" x14ac:dyDescent="0.25">
      <c r="A21">
        <v>4</v>
      </c>
      <c r="B21">
        <v>1430000</v>
      </c>
      <c r="C21">
        <f t="shared" si="0"/>
        <v>1406424.9230579832</v>
      </c>
      <c r="D21">
        <f t="shared" si="1"/>
        <v>555784252.82201385</v>
      </c>
    </row>
    <row r="22" spans="1:7" x14ac:dyDescent="0.25">
      <c r="A22">
        <v>6</v>
      </c>
      <c r="B22">
        <v>1470000</v>
      </c>
      <c r="C22">
        <f t="shared" si="0"/>
        <v>1559485.8778619431</v>
      </c>
      <c r="D22">
        <f t="shared" si="1"/>
        <v>8007722336.7225971</v>
      </c>
      <c r="F22" s="2" t="s">
        <v>17</v>
      </c>
    </row>
    <row r="23" spans="1:7" x14ac:dyDescent="0.25">
      <c r="A23">
        <v>8</v>
      </c>
      <c r="B23">
        <v>1540000</v>
      </c>
      <c r="C23">
        <f t="shared" si="0"/>
        <v>1729204.4270397013</v>
      </c>
      <c r="D23">
        <f t="shared" si="1"/>
        <v>35798315211.421638</v>
      </c>
      <c r="F23" s="3">
        <v>1143896.5996547495</v>
      </c>
      <c r="G23" s="3">
        <v>5.1652616252371795E-2</v>
      </c>
    </row>
    <row r="24" spans="1:7" x14ac:dyDescent="0.25">
      <c r="A24">
        <v>10</v>
      </c>
      <c r="B24">
        <v>2020000</v>
      </c>
      <c r="C24">
        <f t="shared" si="0"/>
        <v>1917393.4133941617</v>
      </c>
      <c r="D24">
        <f t="shared" si="1"/>
        <v>10528111614.901388</v>
      </c>
      <c r="F24" s="3">
        <v>71019.062906797364</v>
      </c>
      <c r="G24" s="3">
        <v>7.3098603611745968E-3</v>
      </c>
    </row>
    <row r="25" spans="1:7" x14ac:dyDescent="0.25">
      <c r="A25">
        <v>12</v>
      </c>
      <c r="B25">
        <v>2180000</v>
      </c>
      <c r="C25">
        <f t="shared" si="0"/>
        <v>2126062.9710629964</v>
      </c>
      <c r="D25">
        <f t="shared" si="1"/>
        <v>2909203090.5511608</v>
      </c>
      <c r="F25" s="3">
        <v>0.91323197379854382</v>
      </c>
      <c r="G25" s="3">
        <v>119456.66321456411</v>
      </c>
    </row>
    <row r="27" spans="1:7" x14ac:dyDescent="0.25">
      <c r="D27" s="1">
        <f>SUM(D19:D25)</f>
        <v>71349471931.788971</v>
      </c>
    </row>
    <row r="30" spans="1:7" x14ac:dyDescent="0.25">
      <c r="A30" s="2" t="s">
        <v>18</v>
      </c>
    </row>
    <row r="31" spans="1:7" x14ac:dyDescent="0.25">
      <c r="E31" s="1" t="s">
        <v>1</v>
      </c>
      <c r="F31" s="1">
        <v>1236859.3431864025</v>
      </c>
      <c r="G31" s="1"/>
    </row>
    <row r="32" spans="1:7" x14ac:dyDescent="0.25">
      <c r="E32" s="1" t="s">
        <v>2</v>
      </c>
      <c r="F32" s="1">
        <v>2.9672029023819532E-2</v>
      </c>
      <c r="G32" s="1" t="s">
        <v>3</v>
      </c>
    </row>
    <row r="34" spans="1:7" x14ac:dyDescent="0.25">
      <c r="A34" t="s">
        <v>4</v>
      </c>
      <c r="B34" t="s">
        <v>5</v>
      </c>
      <c r="C34" t="s">
        <v>6</v>
      </c>
      <c r="D34" t="s">
        <v>7</v>
      </c>
    </row>
    <row r="35" spans="1:7" x14ac:dyDescent="0.25">
      <c r="A35">
        <v>0</v>
      </c>
      <c r="B35">
        <v>1260000</v>
      </c>
      <c r="C35">
        <f>$F$31*EXP($F$32*A35)</f>
        <v>1236859.3431864025</v>
      </c>
      <c r="D35">
        <f>(B35-C35)^2</f>
        <v>535489997.76469821</v>
      </c>
      <c r="F35" s="2" t="s">
        <v>17</v>
      </c>
    </row>
    <row r="36" spans="1:7" x14ac:dyDescent="0.25">
      <c r="A36">
        <v>2</v>
      </c>
      <c r="B36">
        <v>1260000</v>
      </c>
      <c r="C36">
        <f t="shared" ref="C36:C38" si="2">$F$31*EXP($F$32*A36)</f>
        <v>1312481.2595958172</v>
      </c>
      <c r="D36">
        <f t="shared" ref="D36:D38" si="3">(B36-C36)^2</f>
        <v>2754282608.7635536</v>
      </c>
      <c r="F36" s="3">
        <v>1236859.3431864025</v>
      </c>
      <c r="G36" s="3">
        <v>2.9672029023819532E-2</v>
      </c>
    </row>
    <row r="37" spans="1:7" x14ac:dyDescent="0.25">
      <c r="A37">
        <v>4</v>
      </c>
      <c r="B37">
        <v>1430000</v>
      </c>
      <c r="C37">
        <f t="shared" si="2"/>
        <v>1392726.7205278454</v>
      </c>
      <c r="D37">
        <f t="shared" si="3"/>
        <v>1389297362.609339</v>
      </c>
      <c r="F37" s="3">
        <v>39653.617782216716</v>
      </c>
      <c r="G37" s="3">
        <v>8.065226397018609E-3</v>
      </c>
    </row>
    <row r="38" spans="1:7" x14ac:dyDescent="0.25">
      <c r="A38">
        <v>6</v>
      </c>
      <c r="B38">
        <v>1470000</v>
      </c>
      <c r="C38">
        <f t="shared" si="2"/>
        <v>1477878.4107512364</v>
      </c>
      <c r="D38">
        <f t="shared" si="3"/>
        <v>62069355.965196818</v>
      </c>
      <c r="F38" s="3">
        <v>0.87196009380255513</v>
      </c>
      <c r="G38" s="3">
        <v>48688.496203429757</v>
      </c>
    </row>
    <row r="40" spans="1:7" x14ac:dyDescent="0.25">
      <c r="D40" s="1">
        <f>SUM(D35:D38)</f>
        <v>4741139325.102787</v>
      </c>
    </row>
    <row r="46" spans="1:7" x14ac:dyDescent="0.25">
      <c r="A46" s="2" t="s">
        <v>19</v>
      </c>
    </row>
    <row r="47" spans="1:7" x14ac:dyDescent="0.25">
      <c r="E47" s="1" t="s">
        <v>1</v>
      </c>
      <c r="F47" s="1">
        <v>923676.82666522998</v>
      </c>
      <c r="G47" s="1"/>
    </row>
    <row r="48" spans="1:7" x14ac:dyDescent="0.25">
      <c r="E48" s="1" t="s">
        <v>2</v>
      </c>
      <c r="F48" s="1">
        <v>7.2818032018148682E-2</v>
      </c>
      <c r="G48" s="1" t="s">
        <v>3</v>
      </c>
    </row>
    <row r="50" spans="1:7" x14ac:dyDescent="0.25">
      <c r="A50" t="s">
        <v>4</v>
      </c>
      <c r="B50" t="s">
        <v>5</v>
      </c>
      <c r="C50" t="s">
        <v>6</v>
      </c>
      <c r="D50" t="s">
        <v>7</v>
      </c>
    </row>
    <row r="51" spans="1:7" x14ac:dyDescent="0.25">
      <c r="A51">
        <v>6</v>
      </c>
      <c r="B51">
        <v>1470000</v>
      </c>
      <c r="C51">
        <f>$F$47*EXP($F$48*A51)</f>
        <v>1429772.2543540511</v>
      </c>
      <c r="D51">
        <f>(B51-C51)^2</f>
        <v>1618271519.7551622</v>
      </c>
      <c r="F51" s="2" t="s">
        <v>17</v>
      </c>
    </row>
    <row r="52" spans="1:7" x14ac:dyDescent="0.25">
      <c r="A52">
        <v>8</v>
      </c>
      <c r="B52">
        <v>1540000</v>
      </c>
      <c r="C52">
        <f t="shared" ref="C52:C54" si="4">$F$47*EXP($F$48*A52)</f>
        <v>1653924.9701974187</v>
      </c>
      <c r="D52">
        <f t="shared" ref="D52:D54" si="5">(B52-C52)^2</f>
        <v>12978898834.48274</v>
      </c>
      <c r="F52" s="3">
        <v>923676.82666522998</v>
      </c>
      <c r="G52" s="3">
        <v>7.2818032018148682E-2</v>
      </c>
    </row>
    <row r="53" spans="1:7" x14ac:dyDescent="0.25">
      <c r="A53">
        <v>10</v>
      </c>
      <c r="B53">
        <v>2020000</v>
      </c>
      <c r="C53">
        <f t="shared" si="4"/>
        <v>1913219.2548234719</v>
      </c>
      <c r="D53">
        <f t="shared" si="5"/>
        <v>11402127540.454632</v>
      </c>
      <c r="F53" s="3">
        <v>135698.72788413023</v>
      </c>
      <c r="G53" s="3">
        <v>1.4767693844780425E-2</v>
      </c>
    </row>
    <row r="54" spans="1:7" x14ac:dyDescent="0.25">
      <c r="A54">
        <v>12</v>
      </c>
      <c r="B54">
        <v>2180000</v>
      </c>
      <c r="C54">
        <f t="shared" si="4"/>
        <v>2213164.4318728438</v>
      </c>
      <c r="D54">
        <f t="shared" si="5"/>
        <v>1099879541.4484954</v>
      </c>
      <c r="F54" s="3">
        <v>0.92656123477004748</v>
      </c>
      <c r="G54" s="3">
        <v>116402.7006476676</v>
      </c>
    </row>
    <row r="56" spans="1:7" x14ac:dyDescent="0.25">
      <c r="D56" s="1">
        <f>SUM(D51:D54)</f>
        <v>27099177436.141029</v>
      </c>
    </row>
    <row r="70" spans="1:7" x14ac:dyDescent="0.25">
      <c r="A70" s="2" t="s">
        <v>20</v>
      </c>
    </row>
    <row r="71" spans="1:7" x14ac:dyDescent="0.25">
      <c r="E71" s="1" t="s">
        <v>1</v>
      </c>
      <c r="F71" s="1">
        <v>1242474.7385450392</v>
      </c>
      <c r="G71" s="1"/>
    </row>
    <row r="72" spans="1:7" x14ac:dyDescent="0.25">
      <c r="E72" s="1" t="s">
        <v>2</v>
      </c>
      <c r="F72" s="1">
        <v>2.7646639783247856E-2</v>
      </c>
      <c r="G72" s="1" t="s">
        <v>3</v>
      </c>
    </row>
    <row r="74" spans="1:7" x14ac:dyDescent="0.25">
      <c r="A74" t="s">
        <v>4</v>
      </c>
      <c r="B74" t="s">
        <v>5</v>
      </c>
      <c r="C74" t="s">
        <v>6</v>
      </c>
      <c r="D74" t="s">
        <v>7</v>
      </c>
    </row>
    <row r="75" spans="1:7" x14ac:dyDescent="0.25">
      <c r="A75">
        <v>0</v>
      </c>
      <c r="B75">
        <v>1260000</v>
      </c>
      <c r="C75">
        <f>$F$71*EXP($F$72*A75)</f>
        <v>1242474.7385450392</v>
      </c>
      <c r="D75">
        <f>(B75-C75)^2</f>
        <v>307134789.06473464</v>
      </c>
      <c r="F75" s="2" t="s">
        <v>17</v>
      </c>
    </row>
    <row r="76" spans="1:7" x14ac:dyDescent="0.25">
      <c r="A76">
        <v>2</v>
      </c>
      <c r="B76">
        <v>1260000</v>
      </c>
      <c r="C76">
        <f t="shared" ref="C76:C79" si="6">$F$71*EXP($F$72*A76)</f>
        <v>1313110.0758682762</v>
      </c>
      <c r="D76">
        <f t="shared" ref="D76:D79" si="7">(B76-C76)^2</f>
        <v>2820680158.7340517</v>
      </c>
      <c r="F76" s="3">
        <v>1242474.7385450392</v>
      </c>
      <c r="G76" s="3">
        <v>2.7646639783247856E-2</v>
      </c>
    </row>
    <row r="77" spans="1:7" x14ac:dyDescent="0.25">
      <c r="A77">
        <v>4</v>
      </c>
      <c r="B77">
        <v>1430000</v>
      </c>
      <c r="C77">
        <f t="shared" si="6"/>
        <v>1387761.0689823187</v>
      </c>
      <c r="D77">
        <f t="shared" si="7"/>
        <v>1784127293.5164359</v>
      </c>
      <c r="F77" s="3">
        <v>30482.543581327413</v>
      </c>
      <c r="G77" s="3">
        <v>4.6709218541554215E-3</v>
      </c>
    </row>
    <row r="78" spans="1:7" x14ac:dyDescent="0.25">
      <c r="A78">
        <v>6</v>
      </c>
      <c r="B78">
        <v>1470000</v>
      </c>
      <c r="C78">
        <f t="shared" si="6"/>
        <v>1466656.0100146097</v>
      </c>
      <c r="D78">
        <f t="shared" si="7"/>
        <v>11182269.022390842</v>
      </c>
      <c r="F78" s="3">
        <v>0.92171298780980304</v>
      </c>
      <c r="G78" s="3">
        <v>40922.077215779304</v>
      </c>
    </row>
    <row r="79" spans="1:7" x14ac:dyDescent="0.25">
      <c r="A79">
        <v>8</v>
      </c>
      <c r="B79">
        <v>1540000</v>
      </c>
      <c r="C79">
        <f t="shared" si="6"/>
        <v>1550036.1696191824</v>
      </c>
      <c r="D79">
        <f t="shared" si="7"/>
        <v>100724700.62499894</v>
      </c>
    </row>
    <row r="81" spans="1:7" x14ac:dyDescent="0.25">
      <c r="D81" s="1">
        <f>SUM(D75:D79)</f>
        <v>5023849210.9626112</v>
      </c>
    </row>
    <row r="86" spans="1:7" x14ac:dyDescent="0.25">
      <c r="A86" s="2" t="s">
        <v>21</v>
      </c>
    </row>
    <row r="87" spans="1:7" x14ac:dyDescent="0.25">
      <c r="E87" s="1" t="s">
        <v>1</v>
      </c>
      <c r="F87" s="1">
        <v>1041992.1405943262</v>
      </c>
      <c r="G87" s="1"/>
    </row>
    <row r="88" spans="1:7" x14ac:dyDescent="0.25">
      <c r="E88" s="1" t="s">
        <v>2</v>
      </c>
      <c r="F88" s="1">
        <v>6.1308426235188347E-2</v>
      </c>
      <c r="G88" s="1" t="s">
        <v>3</v>
      </c>
    </row>
    <row r="90" spans="1:7" x14ac:dyDescent="0.25">
      <c r="A90" t="s">
        <v>4</v>
      </c>
      <c r="B90" t="s">
        <v>5</v>
      </c>
      <c r="C90" t="s">
        <v>6</v>
      </c>
      <c r="D90" t="s">
        <v>7</v>
      </c>
    </row>
    <row r="91" spans="1:7" x14ac:dyDescent="0.25">
      <c r="A91">
        <v>4</v>
      </c>
      <c r="B91">
        <v>1430000</v>
      </c>
      <c r="C91">
        <f>$F$87*EXP($F$88*A91)</f>
        <v>1331582.5280697707</v>
      </c>
      <c r="D91">
        <f>(B91-C91)^2</f>
        <v>9685998781.1374798</v>
      </c>
      <c r="F91" s="2" t="s">
        <v>17</v>
      </c>
    </row>
    <row r="92" spans="1:7" x14ac:dyDescent="0.25">
      <c r="A92">
        <v>6</v>
      </c>
      <c r="B92">
        <v>1470000</v>
      </c>
      <c r="C92">
        <f t="shared" ref="C92:C95" si="8">$F$87*EXP($F$88*A92)</f>
        <v>1505289.0779045499</v>
      </c>
      <c r="D92">
        <f t="shared" ref="D92:D95" si="9">(B92-C92)^2</f>
        <v>1245319019.3533914</v>
      </c>
      <c r="F92" s="3">
        <v>1041992.1405943262</v>
      </c>
      <c r="G92" s="3">
        <v>6.1308426235188347E-2</v>
      </c>
    </row>
    <row r="93" spans="1:7" x14ac:dyDescent="0.25">
      <c r="A93">
        <v>8</v>
      </c>
      <c r="B93">
        <v>1540000</v>
      </c>
      <c r="C93">
        <f t="shared" si="8"/>
        <v>1701655.8570675422</v>
      </c>
      <c r="D93">
        <f t="shared" si="9"/>
        <v>26132616124.241619</v>
      </c>
      <c r="F93" s="3">
        <v>113662.31874072603</v>
      </c>
      <c r="G93" s="3">
        <v>1.1653034994557741E-2</v>
      </c>
    </row>
    <row r="94" spans="1:7" x14ac:dyDescent="0.25">
      <c r="A94">
        <v>10</v>
      </c>
      <c r="B94">
        <v>2020000</v>
      </c>
      <c r="C94">
        <f t="shared" si="8"/>
        <v>1923638.9198566175</v>
      </c>
      <c r="D94">
        <f t="shared" si="9"/>
        <v>9285457766.3993931</v>
      </c>
      <c r="F94" s="3">
        <v>0.90564368547666907</v>
      </c>
      <c r="G94" s="3">
        <v>124336.59789202627</v>
      </c>
    </row>
    <row r="95" spans="1:7" x14ac:dyDescent="0.25">
      <c r="A95">
        <v>12</v>
      </c>
      <c r="B95">
        <v>2180000</v>
      </c>
      <c r="C95">
        <f t="shared" si="8"/>
        <v>2174579.9414248173</v>
      </c>
      <c r="D95">
        <f t="shared" si="9"/>
        <v>29377034.958411384</v>
      </c>
    </row>
    <row r="97" spans="1:4" x14ac:dyDescent="0.25">
      <c r="D97" s="1">
        <f>SUM(D91:D95)</f>
        <v>46378768726.090294</v>
      </c>
    </row>
    <row r="105" spans="1:4" x14ac:dyDescent="0.25">
      <c r="A105" t="s">
        <v>22</v>
      </c>
    </row>
    <row r="108" spans="1:4" x14ac:dyDescent="0.25">
      <c r="A108" t="s">
        <v>4</v>
      </c>
      <c r="B108" t="s">
        <v>5</v>
      </c>
      <c r="C108" t="s">
        <v>6</v>
      </c>
    </row>
    <row r="109" spans="1:4" x14ac:dyDescent="0.25">
      <c r="A109">
        <v>0</v>
      </c>
      <c r="B109">
        <v>1260000</v>
      </c>
      <c r="C109">
        <f>$F$71*EXP($F$72*A109)</f>
        <v>1242474.7385450392</v>
      </c>
    </row>
    <row r="110" spans="1:4" x14ac:dyDescent="0.25">
      <c r="A110">
        <v>2</v>
      </c>
      <c r="B110">
        <v>1260000</v>
      </c>
      <c r="C110">
        <f t="shared" ref="C110:C113" si="10">$F$71*EXP($F$72*A110)</f>
        <v>1313110.0758682762</v>
      </c>
    </row>
    <row r="111" spans="1:4" x14ac:dyDescent="0.25">
      <c r="A111">
        <v>4</v>
      </c>
      <c r="B111">
        <v>1430000</v>
      </c>
      <c r="C111">
        <f t="shared" si="10"/>
        <v>1387761.0689823187</v>
      </c>
    </row>
    <row r="112" spans="1:4" x14ac:dyDescent="0.25">
      <c r="A112">
        <v>6</v>
      </c>
      <c r="B112">
        <v>1470000</v>
      </c>
      <c r="C112">
        <f t="shared" si="10"/>
        <v>1466656.0100146097</v>
      </c>
    </row>
    <row r="113" spans="1:3" x14ac:dyDescent="0.25">
      <c r="A113">
        <v>8</v>
      </c>
      <c r="B113">
        <v>1540000</v>
      </c>
      <c r="C113">
        <f t="shared" si="10"/>
        <v>1550036.1696191824</v>
      </c>
    </row>
    <row r="114" spans="1:3" x14ac:dyDescent="0.25">
      <c r="A114">
        <v>10</v>
      </c>
      <c r="B114">
        <v>2020000</v>
      </c>
      <c r="C114">
        <f>$F$87*EXP(0.06*A114)</f>
        <v>1898633.4692360722</v>
      </c>
    </row>
    <row r="115" spans="1:3" x14ac:dyDescent="0.25">
      <c r="A115">
        <v>12</v>
      </c>
      <c r="B115">
        <v>2180000</v>
      </c>
      <c r="C115">
        <f>$F$87*EXP(0.06*A115)</f>
        <v>2140703.258866898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1"/>
  <sheetViews>
    <sheetView topLeftCell="A25" workbookViewId="0">
      <selection activeCell="H48" sqref="H48"/>
    </sheetView>
  </sheetViews>
  <sheetFormatPr defaultRowHeight="15" x14ac:dyDescent="0.25"/>
  <cols>
    <col min="2" max="2" width="13.7109375" customWidth="1"/>
    <col min="3" max="3" width="14.28515625" customWidth="1"/>
    <col min="4" max="4" width="14.42578125" customWidth="1"/>
    <col min="5" max="5" width="14.7109375" customWidth="1"/>
    <col min="6" max="6" width="15.140625" customWidth="1"/>
    <col min="7" max="7" width="15.7109375" customWidth="1"/>
  </cols>
  <sheetData>
    <row r="2" spans="1:7" x14ac:dyDescent="0.25">
      <c r="A2" t="s">
        <v>23</v>
      </c>
      <c r="C2" t="s">
        <v>24</v>
      </c>
    </row>
    <row r="3" spans="1:7" x14ac:dyDescent="0.25">
      <c r="C3" t="s">
        <v>25</v>
      </c>
    </row>
    <row r="4" spans="1:7" x14ac:dyDescent="0.25">
      <c r="C4" t="s">
        <v>26</v>
      </c>
    </row>
    <row r="8" spans="1:7" x14ac:dyDescent="0.25">
      <c r="A8" t="s">
        <v>4</v>
      </c>
      <c r="B8" t="s">
        <v>27</v>
      </c>
      <c r="C8" t="s">
        <v>28</v>
      </c>
      <c r="D8" t="s">
        <v>29</v>
      </c>
      <c r="E8" t="s">
        <v>30</v>
      </c>
      <c r="F8" t="s">
        <v>31</v>
      </c>
      <c r="G8" t="s">
        <v>32</v>
      </c>
    </row>
    <row r="9" spans="1:7" x14ac:dyDescent="0.25">
      <c r="A9">
        <v>0</v>
      </c>
      <c r="B9">
        <v>1260000</v>
      </c>
      <c r="C9" s="6">
        <v>1242474.7385450392</v>
      </c>
      <c r="F9" s="7">
        <v>10</v>
      </c>
      <c r="G9" s="7">
        <v>10.161092300162776</v>
      </c>
    </row>
    <row r="10" spans="1:7" x14ac:dyDescent="0.25">
      <c r="A10">
        <v>2</v>
      </c>
      <c r="B10">
        <v>1260000</v>
      </c>
      <c r="C10" s="6">
        <v>1313110.0758682762</v>
      </c>
      <c r="F10" s="7">
        <v>9.8517485874698227</v>
      </c>
      <c r="G10" s="7">
        <v>9.6799209596515059</v>
      </c>
    </row>
    <row r="11" spans="1:7" x14ac:dyDescent="0.25">
      <c r="A11">
        <v>4</v>
      </c>
      <c r="B11">
        <v>1430000</v>
      </c>
      <c r="C11" s="6">
        <v>1387761.0689823187</v>
      </c>
      <c r="F11" s="7">
        <v>9.2092945199104559</v>
      </c>
      <c r="G11" s="7">
        <v>9.1752179562775726</v>
      </c>
    </row>
    <row r="12" spans="1:7" x14ac:dyDescent="0.25">
      <c r="A12">
        <v>6</v>
      </c>
      <c r="B12">
        <v>1470000</v>
      </c>
      <c r="C12" s="6">
        <v>1466656.0100146097</v>
      </c>
      <c r="D12">
        <v>0</v>
      </c>
      <c r="E12" s="6">
        <v>0</v>
      </c>
      <c r="F12" s="7">
        <v>8.6706722346774292</v>
      </c>
      <c r="G12" s="7">
        <v>8.6458324751223401</v>
      </c>
    </row>
    <row r="13" spans="1:7" x14ac:dyDescent="0.25">
      <c r="A13">
        <v>8</v>
      </c>
      <c r="B13">
        <v>1540000</v>
      </c>
      <c r="C13" s="6">
        <v>1550036.1696191824</v>
      </c>
      <c r="D13">
        <v>25000</v>
      </c>
      <c r="E13" s="6">
        <v>25499.397068973045</v>
      </c>
      <c r="F13" s="7">
        <v>8.020072509692751</v>
      </c>
      <c r="G13" s="7">
        <v>8.0905574207150988</v>
      </c>
    </row>
    <row r="14" spans="1:7" x14ac:dyDescent="0.25">
      <c r="A14">
        <v>10</v>
      </c>
      <c r="B14">
        <v>2020000</v>
      </c>
      <c r="C14" s="6">
        <v>1898633.4692360722</v>
      </c>
      <c r="D14">
        <v>37500</v>
      </c>
      <c r="E14" s="6">
        <v>36620.057581900437</v>
      </c>
      <c r="F14" s="7">
        <v>6.7785958342755368</v>
      </c>
      <c r="G14" s="7">
        <v>6.9487926309891908</v>
      </c>
    </row>
    <row r="15" spans="1:7" x14ac:dyDescent="0.25">
      <c r="A15">
        <v>12</v>
      </c>
      <c r="B15">
        <v>2180000</v>
      </c>
      <c r="C15" s="6">
        <v>2140703.2588668987</v>
      </c>
      <c r="D15">
        <v>41000</v>
      </c>
      <c r="E15" s="6">
        <v>41469.940499103213</v>
      </c>
      <c r="F15" s="7">
        <v>5.8053264234221746</v>
      </c>
      <c r="G15" s="7">
        <v>6.002473321490589</v>
      </c>
    </row>
    <row r="23" spans="2:7" x14ac:dyDescent="0.25">
      <c r="B23" s="7"/>
      <c r="C23" s="7"/>
      <c r="D23" s="7"/>
      <c r="E23" s="7"/>
      <c r="F23" s="7"/>
      <c r="G23" s="7"/>
    </row>
    <row r="24" spans="2:7" x14ac:dyDescent="0.25">
      <c r="B24" s="7"/>
      <c r="C24" s="7"/>
      <c r="D24" s="7"/>
      <c r="E24" s="7"/>
      <c r="F24" s="7"/>
      <c r="G24" s="7"/>
    </row>
    <row r="25" spans="2:7" x14ac:dyDescent="0.25">
      <c r="B25" s="7"/>
      <c r="C25" s="7"/>
      <c r="D25" s="7"/>
      <c r="E25" s="7"/>
      <c r="F25" s="7"/>
      <c r="G25" s="7"/>
    </row>
    <row r="26" spans="2:7" x14ac:dyDescent="0.25">
      <c r="B26" s="7"/>
      <c r="C26" s="7"/>
      <c r="D26" s="7"/>
      <c r="E26" s="7"/>
      <c r="F26" s="7"/>
      <c r="G26" s="7"/>
    </row>
    <row r="27" spans="2:7" x14ac:dyDescent="0.25">
      <c r="B27" s="7"/>
      <c r="C27" s="7"/>
      <c r="D27" s="7"/>
      <c r="E27" s="7"/>
      <c r="F27" s="7"/>
      <c r="G27" s="7"/>
    </row>
    <row r="28" spans="2:7" x14ac:dyDescent="0.25">
      <c r="B28" s="7"/>
      <c r="C28" s="7"/>
      <c r="D28" s="7"/>
      <c r="E28" s="7"/>
      <c r="F28" s="7"/>
      <c r="G28" s="7"/>
    </row>
    <row r="29" spans="2:7" x14ac:dyDescent="0.25">
      <c r="B29" s="7"/>
      <c r="C29" s="7"/>
      <c r="D29" s="7"/>
      <c r="E29" s="7"/>
      <c r="F29" s="7"/>
      <c r="G29" s="7"/>
    </row>
    <row r="30" spans="2:7" x14ac:dyDescent="0.25">
      <c r="D30" s="7"/>
    </row>
    <row r="31" spans="2:7" x14ac:dyDescent="0.25">
      <c r="D31" s="7"/>
    </row>
    <row r="32" spans="2:7" x14ac:dyDescent="0.25">
      <c r="D32" s="7"/>
    </row>
    <row r="33" spans="1:7" x14ac:dyDescent="0.25">
      <c r="D33" s="7"/>
    </row>
    <row r="34" spans="1:7" x14ac:dyDescent="0.25">
      <c r="A34" t="s">
        <v>4</v>
      </c>
      <c r="B34" t="s">
        <v>27</v>
      </c>
      <c r="C34" t="s">
        <v>28</v>
      </c>
      <c r="D34" t="s">
        <v>29</v>
      </c>
      <c r="E34" t="s">
        <v>30</v>
      </c>
      <c r="F34" t="s">
        <v>31</v>
      </c>
      <c r="G34" t="s">
        <v>32</v>
      </c>
    </row>
    <row r="35" spans="1:7" x14ac:dyDescent="0.25">
      <c r="A35">
        <v>0</v>
      </c>
      <c r="B35">
        <v>1260000</v>
      </c>
      <c r="C35" s="6">
        <v>1242474.7385450392</v>
      </c>
      <c r="D35">
        <v>0</v>
      </c>
      <c r="E35">
        <v>0</v>
      </c>
      <c r="F35" s="7">
        <v>10</v>
      </c>
      <c r="G35" s="7">
        <v>10.161092300162776</v>
      </c>
    </row>
    <row r="36" spans="1:7" x14ac:dyDescent="0.25">
      <c r="A36">
        <v>2</v>
      </c>
      <c r="B36">
        <v>1260000</v>
      </c>
      <c r="C36" s="6">
        <v>1313110.0758682762</v>
      </c>
      <c r="D36">
        <v>0</v>
      </c>
      <c r="E36">
        <v>0</v>
      </c>
      <c r="F36" s="7">
        <v>9.8517485874698227</v>
      </c>
      <c r="G36" s="7">
        <v>9.6799209596515059</v>
      </c>
    </row>
    <row r="37" spans="1:7" x14ac:dyDescent="0.25">
      <c r="A37">
        <v>4</v>
      </c>
      <c r="B37">
        <v>1430000</v>
      </c>
      <c r="C37" s="6">
        <v>1387761.0689823187</v>
      </c>
      <c r="D37">
        <v>0</v>
      </c>
      <c r="E37">
        <v>0</v>
      </c>
      <c r="F37" s="7">
        <v>9.2092945199104559</v>
      </c>
      <c r="G37" s="7">
        <v>9.1752179562775726</v>
      </c>
    </row>
    <row r="38" spans="1:7" x14ac:dyDescent="0.25">
      <c r="A38">
        <v>6</v>
      </c>
      <c r="B38">
        <v>1470000</v>
      </c>
      <c r="C38" s="6">
        <v>1466656.0100146097</v>
      </c>
      <c r="D38">
        <v>0</v>
      </c>
      <c r="E38">
        <v>0</v>
      </c>
      <c r="F38" s="7">
        <v>8.6706722346774292</v>
      </c>
      <c r="G38" s="7">
        <v>8.6458324751223401</v>
      </c>
    </row>
    <row r="39" spans="1:7" x14ac:dyDescent="0.25">
      <c r="A39">
        <v>8</v>
      </c>
      <c r="B39">
        <v>1540000</v>
      </c>
      <c r="C39" s="6">
        <v>1550036.1696191824</v>
      </c>
      <c r="D39">
        <v>25000</v>
      </c>
      <c r="E39" s="6">
        <v>25499.397068973045</v>
      </c>
      <c r="F39" s="7">
        <v>8.020072509692751</v>
      </c>
      <c r="G39" s="7">
        <v>8.0905574207150988</v>
      </c>
    </row>
    <row r="40" spans="1:7" x14ac:dyDescent="0.25">
      <c r="A40">
        <v>10</v>
      </c>
      <c r="B40">
        <v>2020000</v>
      </c>
      <c r="C40" s="6">
        <v>1898633.4692360722</v>
      </c>
      <c r="D40">
        <v>37500</v>
      </c>
      <c r="E40" s="6">
        <v>36620.057581900437</v>
      </c>
      <c r="F40" s="7">
        <v>6.7785958342755368</v>
      </c>
      <c r="G40" s="7">
        <v>6.9487926309891908</v>
      </c>
    </row>
    <row r="41" spans="1:7" x14ac:dyDescent="0.25">
      <c r="A41">
        <v>12</v>
      </c>
      <c r="B41">
        <v>2180000</v>
      </c>
      <c r="C41" s="6">
        <v>2140703.2588668987</v>
      </c>
      <c r="D41">
        <v>41000</v>
      </c>
      <c r="E41" s="6">
        <v>41469.940499103213</v>
      </c>
      <c r="F41" s="7">
        <v>5.8053264234221746</v>
      </c>
      <c r="G41" s="7">
        <v>6.00247332149058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opLeftCell="A35" workbookViewId="0">
      <selection activeCell="B60" sqref="B60"/>
    </sheetView>
  </sheetViews>
  <sheetFormatPr defaultRowHeight="15" x14ac:dyDescent="0.25"/>
  <cols>
    <col min="2" max="2" width="12.42578125" customWidth="1"/>
    <col min="3" max="3" width="12.5703125" customWidth="1"/>
    <col min="13" max="13" width="10.140625" customWidth="1"/>
  </cols>
  <sheetData>
    <row r="1" spans="1:14" x14ac:dyDescent="0.25">
      <c r="A1" t="s">
        <v>33</v>
      </c>
    </row>
    <row r="3" spans="1:14" x14ac:dyDescent="0.25">
      <c r="A3" t="s">
        <v>14</v>
      </c>
      <c r="B3" t="s">
        <v>34</v>
      </c>
      <c r="L3" t="s">
        <v>14</v>
      </c>
      <c r="M3" t="s">
        <v>34</v>
      </c>
      <c r="N3" t="s">
        <v>35</v>
      </c>
    </row>
    <row r="4" spans="1:14" x14ac:dyDescent="0.25">
      <c r="A4">
        <v>0</v>
      </c>
      <c r="B4">
        <v>0.236934707796182</v>
      </c>
      <c r="L4">
        <v>0</v>
      </c>
      <c r="M4">
        <v>0.236934707796182</v>
      </c>
      <c r="N4">
        <f>$M$4+(F21-1*(M4-$M$4))</f>
        <v>0.236934707796182</v>
      </c>
    </row>
    <row r="5" spans="1:14" x14ac:dyDescent="0.25">
      <c r="A5">
        <v>2</v>
      </c>
      <c r="B5">
        <v>0.23629722367608</v>
      </c>
      <c r="L5">
        <v>2</v>
      </c>
      <c r="M5">
        <v>0.23629722367608</v>
      </c>
      <c r="N5">
        <f t="shared" ref="N5:N10" si="0">$M$4+(-1*(M5-$M$4))</f>
        <v>0.23757219191628401</v>
      </c>
    </row>
    <row r="6" spans="1:14" x14ac:dyDescent="0.25">
      <c r="A6">
        <v>4</v>
      </c>
      <c r="B6">
        <v>0.22416222915210099</v>
      </c>
      <c r="L6">
        <v>4</v>
      </c>
      <c r="M6">
        <v>0.22416222915210099</v>
      </c>
      <c r="N6">
        <f t="shared" si="0"/>
        <v>0.24970718644026302</v>
      </c>
    </row>
    <row r="7" spans="1:14" x14ac:dyDescent="0.25">
      <c r="A7">
        <v>6</v>
      </c>
      <c r="B7">
        <v>0.20748081660759399</v>
      </c>
      <c r="L7">
        <v>6</v>
      </c>
      <c r="M7">
        <v>0.20748081660759399</v>
      </c>
      <c r="N7">
        <f t="shared" si="0"/>
        <v>0.26638859898477002</v>
      </c>
    </row>
    <row r="8" spans="1:14" x14ac:dyDescent="0.25">
      <c r="A8">
        <v>8</v>
      </c>
      <c r="B8">
        <v>0.20602480518445501</v>
      </c>
      <c r="L8">
        <v>8</v>
      </c>
      <c r="M8">
        <v>0.20602480518445501</v>
      </c>
      <c r="N8">
        <f t="shared" si="0"/>
        <v>0.26784461040790897</v>
      </c>
    </row>
    <row r="9" spans="1:14" x14ac:dyDescent="0.25">
      <c r="A9">
        <v>10</v>
      </c>
      <c r="B9">
        <v>0.18630365788285799</v>
      </c>
      <c r="L9">
        <v>10</v>
      </c>
      <c r="M9">
        <v>0.18630365788285799</v>
      </c>
      <c r="N9">
        <f t="shared" si="0"/>
        <v>0.28756575770950599</v>
      </c>
    </row>
    <row r="10" spans="1:14" x14ac:dyDescent="0.25">
      <c r="A10">
        <v>12</v>
      </c>
      <c r="B10">
        <v>0.165454969647058</v>
      </c>
      <c r="L10">
        <v>12</v>
      </c>
      <c r="M10">
        <v>0.165454969647058</v>
      </c>
      <c r="N10">
        <f t="shared" si="0"/>
        <v>0.30841444594530598</v>
      </c>
    </row>
    <row r="15" spans="1:14" x14ac:dyDescent="0.25">
      <c r="A15" s="2" t="s">
        <v>16</v>
      </c>
    </row>
    <row r="16" spans="1:14" x14ac:dyDescent="0.25">
      <c r="E16" s="1" t="s">
        <v>36</v>
      </c>
      <c r="F16" s="1">
        <v>0.23019338464828026</v>
      </c>
      <c r="G16" s="1"/>
    </row>
    <row r="17" spans="1:7" x14ac:dyDescent="0.25">
      <c r="E17" s="1" t="s">
        <v>2</v>
      </c>
      <c r="F17" s="1">
        <v>2.2720948035144729E-2</v>
      </c>
      <c r="G17" s="1" t="s">
        <v>3</v>
      </c>
    </row>
    <row r="19" spans="1:7" x14ac:dyDescent="0.25">
      <c r="A19" t="s">
        <v>4</v>
      </c>
      <c r="B19" t="s">
        <v>37</v>
      </c>
      <c r="C19" t="s">
        <v>38</v>
      </c>
      <c r="D19" t="s">
        <v>7</v>
      </c>
    </row>
    <row r="20" spans="1:7" x14ac:dyDescent="0.25">
      <c r="A20">
        <v>0</v>
      </c>
      <c r="B20">
        <v>0.236934707796182</v>
      </c>
      <c r="C20">
        <f>$F$16*EXP($F$17*A20)</f>
        <v>0.23019338464828026</v>
      </c>
      <c r="D20">
        <f>(B20-C20)^2</f>
        <v>4.5445437784435821E-5</v>
      </c>
    </row>
    <row r="21" spans="1:7" x14ac:dyDescent="0.25">
      <c r="A21">
        <v>2</v>
      </c>
      <c r="B21">
        <v>0.23757219191628401</v>
      </c>
      <c r="C21">
        <f t="shared" ref="C21:C25" si="1">$F$16*EXP($F$17*A21)</f>
        <v>0.24089512059934104</v>
      </c>
      <c r="D21">
        <f t="shared" ref="D21:D26" si="2">(B21-C21)^2</f>
        <v>1.1041855032683131E-5</v>
      </c>
    </row>
    <row r="22" spans="1:7" x14ac:dyDescent="0.25">
      <c r="A22">
        <v>4</v>
      </c>
      <c r="B22">
        <v>0.24970718644026302</v>
      </c>
      <c r="C22">
        <f>$F$16*EXP($F$17*A22)</f>
        <v>0.25209438237001314</v>
      </c>
      <c r="D22">
        <f t="shared" si="2"/>
        <v>5.6987044070155343E-6</v>
      </c>
    </row>
    <row r="23" spans="1:7" x14ac:dyDescent="0.25">
      <c r="A23">
        <v>6</v>
      </c>
      <c r="B23">
        <v>0.26638859898477002</v>
      </c>
      <c r="C23">
        <f t="shared" si="1"/>
        <v>0.26381430003398842</v>
      </c>
      <c r="D23">
        <f t="shared" si="2"/>
        <v>6.627015087995221E-6</v>
      </c>
      <c r="F23" s="2" t="s">
        <v>17</v>
      </c>
    </row>
    <row r="24" spans="1:7" x14ac:dyDescent="0.25">
      <c r="A24">
        <v>8</v>
      </c>
      <c r="B24">
        <v>0.26784461040790897</v>
      </c>
      <c r="C24">
        <f t="shared" si="1"/>
        <v>0.27607907898665657</v>
      </c>
      <c r="D24">
        <f t="shared" si="2"/>
        <v>6.7806472774381527E-5</v>
      </c>
      <c r="F24" s="3">
        <v>0.23019338464828026</v>
      </c>
      <c r="G24" s="3">
        <v>2.2720948035144729E-2</v>
      </c>
    </row>
    <row r="25" spans="1:7" x14ac:dyDescent="0.25">
      <c r="A25">
        <v>10</v>
      </c>
      <c r="B25">
        <v>0.28756575770950599</v>
      </c>
      <c r="C25">
        <f t="shared" si="1"/>
        <v>0.28891404993702319</v>
      </c>
      <c r="D25">
        <f t="shared" si="2"/>
        <v>1.8178919307832943E-6</v>
      </c>
      <c r="F25" s="3">
        <v>3.8159799916935738E-3</v>
      </c>
      <c r="G25" s="3">
        <v>2.1249139145042427E-3</v>
      </c>
    </row>
    <row r="26" spans="1:7" x14ac:dyDescent="0.25">
      <c r="A26">
        <v>12</v>
      </c>
      <c r="B26">
        <v>0.30841444594530598</v>
      </c>
      <c r="C26">
        <f>$F$16*EXP($F$17*A26)</f>
        <v>0.30234572122376235</v>
      </c>
      <c r="D26">
        <f t="shared" si="2"/>
        <v>3.6829419745874786E-5</v>
      </c>
      <c r="F26" s="3">
        <v>0.95851714899948348</v>
      </c>
      <c r="G26" s="3">
        <v>5.9205877539847225E-3</v>
      </c>
    </row>
    <row r="28" spans="1:7" x14ac:dyDescent="0.25">
      <c r="D28" s="1">
        <f>SUM(D20:D26)</f>
        <v>1.7526679676316932E-4</v>
      </c>
    </row>
    <row r="32" spans="1:7" x14ac:dyDescent="0.25">
      <c r="A32" s="2" t="s">
        <v>39</v>
      </c>
    </row>
    <row r="33" spans="1:7" x14ac:dyDescent="0.25">
      <c r="E33" s="1" t="s">
        <v>36</v>
      </c>
      <c r="F33" s="1">
        <v>0.23259368193297125</v>
      </c>
      <c r="G33" s="1"/>
    </row>
    <row r="34" spans="1:7" x14ac:dyDescent="0.25">
      <c r="E34" s="1" t="s">
        <v>2</v>
      </c>
      <c r="F34" s="1">
        <v>2.0552415716857966E-2</v>
      </c>
      <c r="G34" s="1" t="s">
        <v>3</v>
      </c>
    </row>
    <row r="36" spans="1:7" x14ac:dyDescent="0.25">
      <c r="A36" t="s">
        <v>4</v>
      </c>
      <c r="B36" t="s">
        <v>37</v>
      </c>
      <c r="C36" t="s">
        <v>38</v>
      </c>
      <c r="D36" t="s">
        <v>7</v>
      </c>
    </row>
    <row r="37" spans="1:7" x14ac:dyDescent="0.25">
      <c r="A37">
        <v>0</v>
      </c>
      <c r="B37">
        <v>0.236934707796182</v>
      </c>
      <c r="C37">
        <f>$F$33*EXP($F$34*A37)</f>
        <v>0.23259368193297125</v>
      </c>
      <c r="D37">
        <f>(B37-C37)^2</f>
        <v>1.8844505545064647E-5</v>
      </c>
      <c r="F37" s="2" t="s">
        <v>17</v>
      </c>
    </row>
    <row r="38" spans="1:7" x14ac:dyDescent="0.25">
      <c r="A38">
        <v>2</v>
      </c>
      <c r="B38">
        <v>0.23757219191628401</v>
      </c>
      <c r="C38">
        <f t="shared" ref="C38:C39" si="3">$F$33*EXP($F$34*A38)</f>
        <v>0.24235362220448189</v>
      </c>
      <c r="D38">
        <f t="shared" ref="D38:D40" si="4">(B38-C38)^2</f>
        <v>2.2862075600896114E-5</v>
      </c>
      <c r="F38" s="3">
        <v>0.23259368193297125</v>
      </c>
      <c r="G38" s="3">
        <v>2.0552415716857966E-2</v>
      </c>
    </row>
    <row r="39" spans="1:7" x14ac:dyDescent="0.25">
      <c r="A39">
        <v>4</v>
      </c>
      <c r="B39">
        <v>0.24970718644026302</v>
      </c>
      <c r="C39">
        <f t="shared" si="3"/>
        <v>0.25252310255168081</v>
      </c>
      <c r="D39">
        <f t="shared" si="4"/>
        <v>7.9293835465423061E-6</v>
      </c>
      <c r="F39" s="3">
        <v>4.5115057399671109E-3</v>
      </c>
      <c r="G39" s="3">
        <v>4.9678706715130059E-3</v>
      </c>
    </row>
    <row r="40" spans="1:7" x14ac:dyDescent="0.25">
      <c r="A40">
        <v>6</v>
      </c>
      <c r="B40">
        <v>0.26638859898477002</v>
      </c>
      <c r="C40">
        <f>$F$33*EXP($F$34*A40)</f>
        <v>0.26311930782088161</v>
      </c>
      <c r="D40">
        <f t="shared" si="4"/>
        <v>1.0688264714278836E-5</v>
      </c>
      <c r="F40" s="3">
        <v>0.89565361625440143</v>
      </c>
      <c r="G40" s="3">
        <v>5.4920046161115845E-3</v>
      </c>
    </row>
    <row r="42" spans="1:7" x14ac:dyDescent="0.25">
      <c r="D42" s="1">
        <f>SUM(D37:D40)</f>
        <v>6.0324229406781901E-5</v>
      </c>
    </row>
    <row r="48" spans="1:7" x14ac:dyDescent="0.25">
      <c r="A48" s="2" t="s">
        <v>40</v>
      </c>
    </row>
    <row r="49" spans="1:7" x14ac:dyDescent="0.25">
      <c r="E49" s="1" t="s">
        <v>36</v>
      </c>
      <c r="F49" s="1">
        <v>0.22291649281222578</v>
      </c>
      <c r="G49" s="1"/>
    </row>
    <row r="50" spans="1:7" x14ac:dyDescent="0.25">
      <c r="E50" s="1" t="s">
        <v>2</v>
      </c>
      <c r="F50" s="1">
        <v>2.6148864274079628E-2</v>
      </c>
      <c r="G50" s="1" t="s">
        <v>3</v>
      </c>
    </row>
    <row r="52" spans="1:7" x14ac:dyDescent="0.25">
      <c r="A52" t="s">
        <v>4</v>
      </c>
      <c r="B52" t="s">
        <v>37</v>
      </c>
      <c r="C52" t="s">
        <v>38</v>
      </c>
      <c r="D52" t="s">
        <v>7</v>
      </c>
    </row>
    <row r="53" spans="1:7" x14ac:dyDescent="0.25">
      <c r="A53">
        <v>6</v>
      </c>
      <c r="B53">
        <v>0.26638859898477002</v>
      </c>
      <c r="C53">
        <f>$F$49*EXP($F$50*A53)</f>
        <v>0.26078346195132734</v>
      </c>
      <c r="D53">
        <f>(B53-C53)^2</f>
        <v>3.1417561163670552E-5</v>
      </c>
      <c r="F53" s="2" t="s">
        <v>17</v>
      </c>
    </row>
    <row r="54" spans="1:7" x14ac:dyDescent="0.25">
      <c r="A54">
        <v>8</v>
      </c>
      <c r="B54">
        <v>0.26784461040790897</v>
      </c>
      <c r="C54">
        <f t="shared" ref="C54:C56" si="5">$F$49*EXP($F$50*A54)</f>
        <v>0.27478477196183071</v>
      </c>
      <c r="D54">
        <f t="shared" ref="D54:D56" si="6">(B54-C54)^2</f>
        <v>4.8165842394533446E-5</v>
      </c>
    </row>
    <row r="55" spans="1:7" x14ac:dyDescent="0.25">
      <c r="A55">
        <v>10</v>
      </c>
      <c r="B55">
        <v>0.28756575770950599</v>
      </c>
      <c r="C55">
        <f t="shared" si="5"/>
        <v>0.28953780403531842</v>
      </c>
      <c r="D55">
        <f t="shared" si="6"/>
        <v>3.8889667111503352E-6</v>
      </c>
    </row>
    <row r="56" spans="1:7" x14ac:dyDescent="0.25">
      <c r="A56">
        <v>12</v>
      </c>
      <c r="B56">
        <v>0.30841444594530598</v>
      </c>
      <c r="C56">
        <f t="shared" si="5"/>
        <v>0.30508291768526113</v>
      </c>
      <c r="D56">
        <f t="shared" si="6"/>
        <v>1.1099080547477445E-5</v>
      </c>
    </row>
    <row r="58" spans="1:7" x14ac:dyDescent="0.25">
      <c r="D58" s="1">
        <f>SUM(D53:D56)</f>
        <v>9.4571450816831782E-5</v>
      </c>
    </row>
    <row r="70" spans="1:7" x14ac:dyDescent="0.25">
      <c r="A70" s="2" t="s">
        <v>41</v>
      </c>
    </row>
    <row r="71" spans="1:7" x14ac:dyDescent="0.25">
      <c r="E71" s="1" t="s">
        <v>36</v>
      </c>
      <c r="F71" s="1">
        <v>0.23259368193297125</v>
      </c>
      <c r="G71" s="1"/>
    </row>
    <row r="72" spans="1:7" x14ac:dyDescent="0.25">
      <c r="E72" s="1" t="s">
        <v>2</v>
      </c>
      <c r="F72" s="1">
        <v>2.0552415716857966E-2</v>
      </c>
      <c r="G72" s="1" t="s">
        <v>3</v>
      </c>
    </row>
    <row r="74" spans="1:7" x14ac:dyDescent="0.25">
      <c r="A74" t="s">
        <v>4</v>
      </c>
      <c r="B74" t="s">
        <v>37</v>
      </c>
      <c r="C74" t="s">
        <v>38</v>
      </c>
      <c r="D74" t="s">
        <v>7</v>
      </c>
    </row>
    <row r="75" spans="1:7" x14ac:dyDescent="0.25">
      <c r="A75">
        <v>0</v>
      </c>
      <c r="B75">
        <v>0.236934707796182</v>
      </c>
      <c r="C75">
        <f>$F$33*EXP($F$34*A75)</f>
        <v>0.23259368193297125</v>
      </c>
      <c r="D75">
        <f>(B75-C75)^2</f>
        <v>1.8844505545064647E-5</v>
      </c>
      <c r="F75" s="2" t="s">
        <v>17</v>
      </c>
    </row>
    <row r="76" spans="1:7" x14ac:dyDescent="0.25">
      <c r="A76">
        <v>2</v>
      </c>
      <c r="B76">
        <v>0.23757219191628401</v>
      </c>
      <c r="C76">
        <f t="shared" ref="C76:C77" si="7">$F$33*EXP($F$34*A76)</f>
        <v>0.24235362220448189</v>
      </c>
      <c r="D76">
        <f t="shared" ref="D76:D78" si="8">(B76-C76)^2</f>
        <v>2.2862075600896114E-5</v>
      </c>
      <c r="F76" s="3">
        <v>0.23259368193297125</v>
      </c>
      <c r="G76" s="3">
        <v>2.0552415716857966E-2</v>
      </c>
    </row>
    <row r="77" spans="1:7" x14ac:dyDescent="0.25">
      <c r="A77">
        <v>4</v>
      </c>
      <c r="B77">
        <v>0.24970718644026302</v>
      </c>
      <c r="C77">
        <f t="shared" si="7"/>
        <v>0.25252310255168081</v>
      </c>
      <c r="D77">
        <f t="shared" si="8"/>
        <v>7.9293835465423061E-6</v>
      </c>
      <c r="F77" s="3">
        <v>4.5115057399671109E-3</v>
      </c>
      <c r="G77" s="3">
        <v>4.9678706715130059E-3</v>
      </c>
    </row>
    <row r="78" spans="1:7" x14ac:dyDescent="0.25">
      <c r="A78">
        <v>6</v>
      </c>
      <c r="B78">
        <v>0.26638859898477002</v>
      </c>
      <c r="C78">
        <f>$F$33*EXP($F$34*A78)</f>
        <v>0.26311930782088161</v>
      </c>
      <c r="D78">
        <f t="shared" si="8"/>
        <v>1.0688264714278836E-5</v>
      </c>
      <c r="F78" s="3">
        <v>0.89565361625440143</v>
      </c>
      <c r="G78" s="3">
        <v>5.4920046161115845E-3</v>
      </c>
    </row>
    <row r="80" spans="1:7" x14ac:dyDescent="0.25">
      <c r="D80" s="1">
        <f>SUM(D75:D78)</f>
        <v>6.0324229406781901E-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zoomScale="70" zoomScaleNormal="70" workbookViewId="0">
      <selection activeCell="AA15" sqref="AA15"/>
    </sheetView>
  </sheetViews>
  <sheetFormatPr defaultRowHeight="15" x14ac:dyDescent="0.25"/>
  <cols>
    <col min="3" max="3" width="14.85546875" customWidth="1"/>
    <col min="4" max="4" width="12" bestFit="1" customWidth="1"/>
    <col min="6" max="6" width="11.140625" customWidth="1"/>
    <col min="9" max="9" width="11.140625" customWidth="1"/>
  </cols>
  <sheetData>
    <row r="1" spans="1:7" x14ac:dyDescent="0.25">
      <c r="A1" t="s">
        <v>42</v>
      </c>
    </row>
    <row r="4" spans="1:7" x14ac:dyDescent="0.25">
      <c r="A4" t="s">
        <v>9</v>
      </c>
      <c r="B4" t="s">
        <v>43</v>
      </c>
      <c r="C4" t="s">
        <v>44</v>
      </c>
      <c r="E4" t="s">
        <v>45</v>
      </c>
      <c r="G4" t="s">
        <v>46</v>
      </c>
    </row>
    <row r="5" spans="1:7" x14ac:dyDescent="0.25">
      <c r="A5">
        <v>0</v>
      </c>
      <c r="B5">
        <v>0.15449600632903299</v>
      </c>
      <c r="C5" s="4">
        <v>1.0000000000000001E-5</v>
      </c>
      <c r="E5" s="4">
        <f>(2*0.00001)-C5</f>
        <v>1.0000000000000001E-5</v>
      </c>
      <c r="F5" s="4"/>
      <c r="G5" s="4">
        <f>(2*0.00001)-E5</f>
        <v>1.0000000000000001E-5</v>
      </c>
    </row>
    <row r="6" spans="1:7" x14ac:dyDescent="0.25">
      <c r="A6">
        <v>2</v>
      </c>
      <c r="B6">
        <v>0.15220558121217798</v>
      </c>
      <c r="C6" s="4">
        <f>(B6/$B$5)*$C$5</f>
        <v>9.8517485874698248E-6</v>
      </c>
      <c r="E6" s="4">
        <f t="shared" ref="E6:E11" si="0">(2*0.00001)-C6</f>
        <v>1.0148251412530177E-5</v>
      </c>
      <c r="F6" s="4"/>
      <c r="G6" s="4">
        <f t="shared" ref="G6:G11" si="1">(2*0.00001)-E6</f>
        <v>9.8517485874698248E-6</v>
      </c>
    </row>
    <row r="7" spans="1:7" x14ac:dyDescent="0.25">
      <c r="A7">
        <v>4</v>
      </c>
      <c r="B7">
        <v>0.14227992244340149</v>
      </c>
      <c r="C7" s="4">
        <f t="shared" ref="C7:C11" si="2">(B7/$B$5)*$C$5</f>
        <v>9.2092945199104581E-6</v>
      </c>
      <c r="E7" s="4">
        <f t="shared" si="0"/>
        <v>1.0790705480089544E-5</v>
      </c>
      <c r="F7" s="4"/>
      <c r="G7" s="4">
        <f t="shared" si="1"/>
        <v>9.2092945199104581E-6</v>
      </c>
    </row>
    <row r="8" spans="1:7" x14ac:dyDescent="0.25">
      <c r="A8">
        <v>6</v>
      </c>
      <c r="B8">
        <v>0.13395842324456947</v>
      </c>
      <c r="C8" s="4">
        <f t="shared" si="2"/>
        <v>8.6706722346774304E-6</v>
      </c>
      <c r="E8" s="4">
        <f t="shared" si="0"/>
        <v>1.1329327765322571E-5</v>
      </c>
      <c r="F8" s="4"/>
      <c r="G8" s="4">
        <f t="shared" si="1"/>
        <v>8.6706722346774304E-6</v>
      </c>
    </row>
    <row r="9" spans="1:7" x14ac:dyDescent="0.25">
      <c r="A9">
        <v>8</v>
      </c>
      <c r="B9">
        <v>0.12390691732167949</v>
      </c>
      <c r="C9" s="4">
        <f t="shared" si="2"/>
        <v>8.0200725096927533E-6</v>
      </c>
      <c r="E9" s="4">
        <f t="shared" si="0"/>
        <v>1.1979927490307248E-5</v>
      </c>
      <c r="F9" s="4"/>
      <c r="G9" s="4">
        <f t="shared" si="1"/>
        <v>8.0200725096927533E-6</v>
      </c>
    </row>
    <row r="10" spans="1:7" x14ac:dyDescent="0.25">
      <c r="A10">
        <v>10</v>
      </c>
      <c r="B10">
        <v>0.10472659849141899</v>
      </c>
      <c r="C10" s="4">
        <f t="shared" si="2"/>
        <v>6.7785958342755378E-6</v>
      </c>
      <c r="E10" s="4">
        <f t="shared" si="0"/>
        <v>1.3221404165724464E-5</v>
      </c>
      <c r="F10" s="4"/>
      <c r="G10" s="4">
        <f t="shared" si="1"/>
        <v>6.7785958342755378E-6</v>
      </c>
    </row>
    <row r="11" spans="1:7" x14ac:dyDescent="0.25">
      <c r="A11">
        <v>12</v>
      </c>
      <c r="B11">
        <v>8.9689974785513493E-2</v>
      </c>
      <c r="C11" s="4">
        <f t="shared" si="2"/>
        <v>5.8053264234221764E-6</v>
      </c>
      <c r="E11" s="4">
        <f t="shared" si="0"/>
        <v>1.4194673576577825E-5</v>
      </c>
      <c r="F11" s="4"/>
      <c r="G11" s="4">
        <f t="shared" si="1"/>
        <v>5.8053264234221764E-6</v>
      </c>
    </row>
    <row r="12" spans="1:7" x14ac:dyDescent="0.25">
      <c r="E12" s="4"/>
    </row>
    <row r="13" spans="1:7" x14ac:dyDescent="0.25">
      <c r="B13" t="s">
        <v>47</v>
      </c>
      <c r="D13">
        <v>1.0000000000000001E-5</v>
      </c>
      <c r="E13">
        <f>D13*1000000</f>
        <v>10</v>
      </c>
    </row>
    <row r="14" spans="1:7" x14ac:dyDescent="0.25">
      <c r="D14">
        <v>1.0148251412530177E-5</v>
      </c>
      <c r="E14">
        <f t="shared" ref="E14:E19" si="3">D14*1000000</f>
        <v>10.148251412530177</v>
      </c>
    </row>
    <row r="15" spans="1:7" x14ac:dyDescent="0.25">
      <c r="D15">
        <v>1.0790705480089544E-5</v>
      </c>
      <c r="E15">
        <f t="shared" si="3"/>
        <v>10.790705480089544</v>
      </c>
    </row>
    <row r="16" spans="1:7" x14ac:dyDescent="0.25">
      <c r="D16">
        <v>1.1329327765322571E-5</v>
      </c>
      <c r="E16">
        <f t="shared" si="3"/>
        <v>11.329327765322571</v>
      </c>
    </row>
    <row r="17" spans="1:9" x14ac:dyDescent="0.25">
      <c r="D17">
        <v>1.1979927490307248E-5</v>
      </c>
      <c r="E17">
        <f t="shared" si="3"/>
        <v>11.979927490307249</v>
      </c>
    </row>
    <row r="18" spans="1:9" x14ac:dyDescent="0.25">
      <c r="D18">
        <v>1.3221404165724464E-5</v>
      </c>
      <c r="E18">
        <f t="shared" si="3"/>
        <v>13.221404165724463</v>
      </c>
    </row>
    <row r="19" spans="1:9" x14ac:dyDescent="0.25">
      <c r="D19">
        <v>1.4194673576577825E-5</v>
      </c>
      <c r="E19">
        <f t="shared" si="3"/>
        <v>14.194673576577825</v>
      </c>
    </row>
    <row r="21" spans="1:9" x14ac:dyDescent="0.25">
      <c r="A21" s="2" t="s">
        <v>16</v>
      </c>
    </row>
    <row r="22" spans="1:9" x14ac:dyDescent="0.25">
      <c r="A22" s="2"/>
    </row>
    <row r="23" spans="1:9" x14ac:dyDescent="0.25">
      <c r="E23" s="1" t="s">
        <v>48</v>
      </c>
      <c r="F23" s="5">
        <v>9.6039070839904497</v>
      </c>
      <c r="G23" s="1"/>
      <c r="H23" s="4"/>
      <c r="I23" s="4"/>
    </row>
    <row r="24" spans="1:9" x14ac:dyDescent="0.25">
      <c r="E24" s="1" t="s">
        <v>2</v>
      </c>
      <c r="F24" s="1">
        <v>3.1112598965578161E-2</v>
      </c>
      <c r="G24" s="1" t="s">
        <v>3</v>
      </c>
    </row>
    <row r="25" spans="1:9" x14ac:dyDescent="0.25">
      <c r="H25" t="s">
        <v>49</v>
      </c>
    </row>
    <row r="26" spans="1:9" x14ac:dyDescent="0.25">
      <c r="A26" t="s">
        <v>4</v>
      </c>
      <c r="B26" t="s">
        <v>50</v>
      </c>
      <c r="C26" t="s">
        <v>51</v>
      </c>
      <c r="D26" t="s">
        <v>7</v>
      </c>
      <c r="H26" t="s">
        <v>52</v>
      </c>
      <c r="I26" t="s">
        <v>53</v>
      </c>
    </row>
    <row r="27" spans="1:9" x14ac:dyDescent="0.25">
      <c r="A27">
        <v>0</v>
      </c>
      <c r="B27">
        <v>10</v>
      </c>
      <c r="C27" s="4">
        <f>$F$23*EXP($F$24*A27)</f>
        <v>9.6039070839904497</v>
      </c>
      <c r="D27">
        <f>(B27-C27)^2</f>
        <v>0.1568895981129487</v>
      </c>
      <c r="H27">
        <f>20-B27</f>
        <v>10</v>
      </c>
      <c r="I27" s="4">
        <f>20-C27</f>
        <v>10.39609291600955</v>
      </c>
    </row>
    <row r="28" spans="1:9" x14ac:dyDescent="0.25">
      <c r="A28">
        <v>2</v>
      </c>
      <c r="B28">
        <v>10.148251412530177</v>
      </c>
      <c r="C28" s="4">
        <f t="shared" ref="C28:C33" si="4">$F$23*EXP($F$24*A28)</f>
        <v>10.220496875242107</v>
      </c>
      <c r="D28">
        <f t="shared" ref="D28:D33" si="5">(B28-C28)^2</f>
        <v>5.2194068824608355E-3</v>
      </c>
      <c r="H28">
        <f t="shared" ref="H28:H33" si="6">20-B28</f>
        <v>9.8517485874698227</v>
      </c>
      <c r="I28" s="4">
        <f t="shared" ref="I28:I33" si="7">(20)-C28</f>
        <v>9.779503124757893</v>
      </c>
    </row>
    <row r="29" spans="1:9" x14ac:dyDescent="0.25">
      <c r="A29">
        <v>4</v>
      </c>
      <c r="B29">
        <v>10.790705480089544</v>
      </c>
      <c r="C29" s="4">
        <f t="shared" si="4"/>
        <v>10.876672948134233</v>
      </c>
      <c r="D29">
        <f t="shared" si="5"/>
        <v>7.3904055620146857E-3</v>
      </c>
      <c r="H29">
        <f t="shared" si="6"/>
        <v>9.2092945199104559</v>
      </c>
      <c r="I29" s="4">
        <f t="shared" si="7"/>
        <v>9.1233270518657665</v>
      </c>
    </row>
    <row r="30" spans="1:9" x14ac:dyDescent="0.25">
      <c r="A30">
        <v>6</v>
      </c>
      <c r="B30">
        <v>11.329327765322571</v>
      </c>
      <c r="C30" s="4">
        <f t="shared" si="4"/>
        <v>11.574976820084657</v>
      </c>
      <c r="D30">
        <f t="shared" si="5"/>
        <v>6.0343458105506648E-2</v>
      </c>
      <c r="F30" s="2" t="s">
        <v>17</v>
      </c>
      <c r="H30">
        <f t="shared" si="6"/>
        <v>8.6706722346774292</v>
      </c>
      <c r="I30" s="4">
        <f t="shared" si="7"/>
        <v>8.4250231799153426</v>
      </c>
    </row>
    <row r="31" spans="1:9" x14ac:dyDescent="0.25">
      <c r="A31">
        <v>8</v>
      </c>
      <c r="B31">
        <v>11.979927490307249</v>
      </c>
      <c r="C31" s="4">
        <f t="shared" si="4"/>
        <v>12.318113178945943</v>
      </c>
      <c r="D31">
        <f t="shared" si="5"/>
        <v>0.11436956000002756</v>
      </c>
      <c r="F31" s="3">
        <v>9.6039070839904497</v>
      </c>
      <c r="G31" s="3">
        <v>3.1112598965578161E-2</v>
      </c>
      <c r="H31">
        <f t="shared" si="6"/>
        <v>8.020072509692751</v>
      </c>
      <c r="I31" s="4">
        <f t="shared" si="7"/>
        <v>7.6818868210540572</v>
      </c>
    </row>
    <row r="32" spans="1:9" x14ac:dyDescent="0.25">
      <c r="A32">
        <v>10</v>
      </c>
      <c r="B32">
        <v>13.221404165724463</v>
      </c>
      <c r="C32" s="4">
        <f t="shared" si="4"/>
        <v>13.10896035886938</v>
      </c>
      <c r="D32">
        <f t="shared" si="5"/>
        <v>1.2643609700063219E-2</v>
      </c>
      <c r="F32" s="3">
        <v>0.18191915566095912</v>
      </c>
      <c r="G32" s="3">
        <v>2.3648080392540617E-3</v>
      </c>
      <c r="H32">
        <f t="shared" si="6"/>
        <v>6.7785958342755368</v>
      </c>
      <c r="I32" s="4">
        <f t="shared" si="7"/>
        <v>6.8910396411306198</v>
      </c>
    </row>
    <row r="33" spans="1:9" x14ac:dyDescent="0.25">
      <c r="A33">
        <v>12</v>
      </c>
      <c r="B33">
        <v>14.194673576577825</v>
      </c>
      <c r="C33" s="4">
        <f t="shared" si="4"/>
        <v>13.950581488740106</v>
      </c>
      <c r="D33">
        <f t="shared" si="5"/>
        <v>5.958094734497698E-2</v>
      </c>
      <c r="F33" s="3">
        <v>0.97245089444181343</v>
      </c>
      <c r="G33" s="3">
        <v>0.28859555980922458</v>
      </c>
      <c r="H33">
        <f t="shared" si="6"/>
        <v>5.8053264234221746</v>
      </c>
      <c r="I33" s="4">
        <f t="shared" si="7"/>
        <v>6.0494185112598942</v>
      </c>
    </row>
    <row r="35" spans="1:9" x14ac:dyDescent="0.25">
      <c r="D35" s="1">
        <f>SUM(D27:D33)</f>
        <v>0.41643698570799864</v>
      </c>
    </row>
    <row r="38" spans="1:9" x14ac:dyDescent="0.25">
      <c r="A38" s="2" t="s">
        <v>20</v>
      </c>
    </row>
    <row r="39" spans="1:9" x14ac:dyDescent="0.25">
      <c r="E39" s="1" t="s">
        <v>48</v>
      </c>
      <c r="F39" s="5">
        <v>9.8389076998372236</v>
      </c>
      <c r="G39" s="1"/>
    </row>
    <row r="40" spans="1:9" x14ac:dyDescent="0.25">
      <c r="E40" s="1" t="s">
        <v>2</v>
      </c>
      <c r="F40" s="1">
        <v>2.3873360092080263E-2</v>
      </c>
      <c r="G40" s="1" t="s">
        <v>3</v>
      </c>
    </row>
    <row r="41" spans="1:9" x14ac:dyDescent="0.25">
      <c r="H41" t="s">
        <v>49</v>
      </c>
    </row>
    <row r="42" spans="1:9" x14ac:dyDescent="0.25">
      <c r="A42" t="s">
        <v>4</v>
      </c>
      <c r="B42" t="s">
        <v>50</v>
      </c>
      <c r="C42" t="s">
        <v>51</v>
      </c>
      <c r="D42" t="s">
        <v>7</v>
      </c>
      <c r="H42" t="s">
        <v>52</v>
      </c>
      <c r="I42" t="s">
        <v>53</v>
      </c>
    </row>
    <row r="43" spans="1:9" x14ac:dyDescent="0.25">
      <c r="A43">
        <v>0</v>
      </c>
      <c r="B43">
        <v>10</v>
      </c>
      <c r="C43" s="4">
        <f>$F$39*EXP($F$40*A43)</f>
        <v>9.8389076998372236</v>
      </c>
      <c r="D43">
        <f>(B43-C43)^2</f>
        <v>2.5950729171734056E-2</v>
      </c>
      <c r="H43">
        <f>20-B43</f>
        <v>10</v>
      </c>
      <c r="I43" s="4">
        <f>20-C43</f>
        <v>10.161092300162776</v>
      </c>
    </row>
    <row r="44" spans="1:9" x14ac:dyDescent="0.25">
      <c r="A44">
        <v>2</v>
      </c>
      <c r="B44">
        <v>10.148251412530177</v>
      </c>
      <c r="C44" s="4">
        <f>$F$39*EXP($F$40*A44)</f>
        <v>10.320079040348494</v>
      </c>
      <c r="D44">
        <f t="shared" ref="D44:D47" si="8">(B44-C44)^2</f>
        <v>2.9524733681670013E-2</v>
      </c>
      <c r="H44">
        <f t="shared" ref="H44:H47" si="9">20-B44</f>
        <v>9.8517485874698227</v>
      </c>
      <c r="I44" s="4">
        <f t="shared" ref="I44:I47" si="10">(20)-C44</f>
        <v>9.6799209596515059</v>
      </c>
    </row>
    <row r="45" spans="1:9" x14ac:dyDescent="0.25">
      <c r="A45">
        <v>4</v>
      </c>
      <c r="B45">
        <v>10.790705480089544</v>
      </c>
      <c r="C45" s="4">
        <f t="shared" ref="C45:C47" si="11">$F$39*EXP($F$40*A45)</f>
        <v>10.824782043722427</v>
      </c>
      <c r="D45">
        <f t="shared" si="8"/>
        <v>1.1612121890259412E-3</v>
      </c>
      <c r="H45">
        <f t="shared" si="9"/>
        <v>9.2092945199104559</v>
      </c>
      <c r="I45" s="4">
        <f t="shared" si="10"/>
        <v>9.1752179562775726</v>
      </c>
    </row>
    <row r="46" spans="1:9" x14ac:dyDescent="0.25">
      <c r="A46">
        <v>6</v>
      </c>
      <c r="B46">
        <v>11.329327765322571</v>
      </c>
      <c r="C46" s="4">
        <f>$F$39*EXP($F$40*A46)</f>
        <v>11.35416752487766</v>
      </c>
      <c r="D46">
        <f t="shared" si="8"/>
        <v>6.1701365475464039E-4</v>
      </c>
      <c r="F46" s="2" t="s">
        <v>17</v>
      </c>
      <c r="H46">
        <f t="shared" si="9"/>
        <v>8.6706722346774292</v>
      </c>
      <c r="I46" s="4">
        <f t="shared" si="10"/>
        <v>8.6458324751223401</v>
      </c>
    </row>
    <row r="47" spans="1:9" x14ac:dyDescent="0.25">
      <c r="A47">
        <v>8</v>
      </c>
      <c r="B47">
        <v>11.979927490307249</v>
      </c>
      <c r="C47" s="4">
        <f t="shared" si="11"/>
        <v>11.909442579284901</v>
      </c>
      <c r="D47">
        <f t="shared" si="8"/>
        <v>4.9681226818282824E-3</v>
      </c>
      <c r="F47" s="3">
        <v>9.8389076998372236</v>
      </c>
      <c r="G47" s="3">
        <v>2.3873360092080263E-2</v>
      </c>
      <c r="H47">
        <f t="shared" si="9"/>
        <v>8.020072509692751</v>
      </c>
      <c r="I47" s="4">
        <f t="shared" si="10"/>
        <v>8.0905574207150988</v>
      </c>
    </row>
    <row r="48" spans="1:9" x14ac:dyDescent="0.25">
      <c r="C48" s="4"/>
      <c r="F48" s="3">
        <v>0.10787971089150337</v>
      </c>
      <c r="G48" s="3">
        <v>2.1064533493771274E-3</v>
      </c>
      <c r="I48" s="4"/>
    </row>
    <row r="49" spans="1:9" x14ac:dyDescent="0.25">
      <c r="C49" s="4"/>
      <c r="F49" s="3">
        <v>0.97731270413696758</v>
      </c>
      <c r="G49" s="3">
        <v>0.144015984505208</v>
      </c>
      <c r="I49" s="4"/>
    </row>
    <row r="51" spans="1:9" x14ac:dyDescent="0.25">
      <c r="D51" s="1">
        <f>SUM(D43:D47)</f>
        <v>6.2221811379012934E-2</v>
      </c>
    </row>
    <row r="55" spans="1:9" x14ac:dyDescent="0.25">
      <c r="A55" s="2" t="s">
        <v>21</v>
      </c>
    </row>
    <row r="56" spans="1:9" x14ac:dyDescent="0.25">
      <c r="E56" s="1" t="s">
        <v>48</v>
      </c>
      <c r="F56" s="5">
        <v>9.1970303893910224</v>
      </c>
      <c r="G56" s="1"/>
    </row>
    <row r="57" spans="1:9" x14ac:dyDescent="0.25">
      <c r="E57" s="1" t="s">
        <v>2</v>
      </c>
      <c r="F57" s="1">
        <v>3.5729561422135105E-2</v>
      </c>
      <c r="G57" s="1" t="s">
        <v>3</v>
      </c>
    </row>
    <row r="58" spans="1:9" x14ac:dyDescent="0.25">
      <c r="H58" t="s">
        <v>49</v>
      </c>
    </row>
    <row r="59" spans="1:9" x14ac:dyDescent="0.25">
      <c r="A59" t="s">
        <v>4</v>
      </c>
      <c r="B59" t="s">
        <v>50</v>
      </c>
      <c r="C59" t="s">
        <v>51</v>
      </c>
      <c r="D59" t="s">
        <v>7</v>
      </c>
      <c r="H59" t="s">
        <v>52</v>
      </c>
      <c r="I59" t="s">
        <v>53</v>
      </c>
    </row>
    <row r="60" spans="1:9" x14ac:dyDescent="0.25">
      <c r="A60">
        <v>4</v>
      </c>
      <c r="B60">
        <v>10.790705480089544</v>
      </c>
      <c r="C60" s="4">
        <f>$F$56*EXP($F$57*A60)</f>
        <v>10.610020596681499</v>
      </c>
      <c r="D60">
        <f>(B60-C60)^2</f>
        <v>3.2647027092178739E-2</v>
      </c>
      <c r="H60">
        <f>20-B60</f>
        <v>9.2092945199104559</v>
      </c>
      <c r="I60" s="4">
        <f>20-C60</f>
        <v>9.3899794033185007</v>
      </c>
    </row>
    <row r="61" spans="1:9" x14ac:dyDescent="0.25">
      <c r="A61">
        <v>6</v>
      </c>
      <c r="B61">
        <v>11.329327765322571</v>
      </c>
      <c r="C61" s="4">
        <f t="shared" ref="C61:C64" si="12">$F$56*EXP($F$57*A61)</f>
        <v>11.395949858672207</v>
      </c>
      <c r="D61">
        <f t="shared" ref="D61:D64" si="13">(B61-C61)^2</f>
        <v>4.43850332228764E-3</v>
      </c>
      <c r="H61">
        <f t="shared" ref="H61:H64" si="14">20-B61</f>
        <v>8.6706722346774292</v>
      </c>
      <c r="I61" s="4">
        <f t="shared" ref="I61:I64" si="15">(20)-C61</f>
        <v>8.604050141327793</v>
      </c>
    </row>
    <row r="62" spans="1:9" x14ac:dyDescent="0.25">
      <c r="A62">
        <v>8</v>
      </c>
      <c r="B62">
        <v>11.979927490307249</v>
      </c>
      <c r="C62" s="4">
        <f t="shared" si="12"/>
        <v>12.240096237135472</v>
      </c>
      <c r="D62">
        <f t="shared" si="13"/>
        <v>6.7687776826167764E-2</v>
      </c>
      <c r="H62">
        <f t="shared" si="14"/>
        <v>8.020072509692751</v>
      </c>
      <c r="I62" s="4">
        <f t="shared" si="15"/>
        <v>7.7599037628645284</v>
      </c>
    </row>
    <row r="63" spans="1:9" x14ac:dyDescent="0.25">
      <c r="A63">
        <v>10</v>
      </c>
      <c r="B63">
        <v>13.221404165724463</v>
      </c>
      <c r="C63" s="4">
        <f t="shared" si="12"/>
        <v>13.146772121002835</v>
      </c>
      <c r="D63">
        <f t="shared" si="13"/>
        <v>5.5699420993311462E-3</v>
      </c>
      <c r="F63" s="2" t="s">
        <v>17</v>
      </c>
      <c r="H63">
        <f t="shared" si="14"/>
        <v>6.7785958342755368</v>
      </c>
      <c r="I63" s="4">
        <f t="shared" si="15"/>
        <v>6.8532278789971652</v>
      </c>
    </row>
    <row r="64" spans="1:9" x14ac:dyDescent="0.25">
      <c r="A64">
        <v>12</v>
      </c>
      <c r="B64">
        <v>14.194673576577825</v>
      </c>
      <c r="C64" s="4">
        <f t="shared" si="12"/>
        <v>14.120609336158802</v>
      </c>
      <c r="D64">
        <f t="shared" si="13"/>
        <v>5.485511708846879E-3</v>
      </c>
      <c r="F64" s="3">
        <v>9.1970303893910224</v>
      </c>
      <c r="G64" s="3">
        <v>3.5729561422135105E-2</v>
      </c>
      <c r="H64">
        <f t="shared" si="14"/>
        <v>5.8053264234221746</v>
      </c>
      <c r="I64" s="4">
        <f t="shared" si="15"/>
        <v>5.8793906638411979</v>
      </c>
    </row>
    <row r="65" spans="1:7" x14ac:dyDescent="0.25">
      <c r="C65" s="4"/>
      <c r="F65" s="3">
        <v>0.210966966363589</v>
      </c>
      <c r="G65" s="3">
        <v>2.5459097792249509E-3</v>
      </c>
    </row>
    <row r="66" spans="1:7" x14ac:dyDescent="0.25">
      <c r="C66" s="4"/>
      <c r="F66" s="3">
        <v>0.98519639318903784</v>
      </c>
      <c r="G66" s="3">
        <v>0.19649322384314102</v>
      </c>
    </row>
    <row r="68" spans="1:7" x14ac:dyDescent="0.25">
      <c r="D68" s="1">
        <f>SUM(D60:D64)</f>
        <v>0.11582876104881216</v>
      </c>
    </row>
    <row r="73" spans="1:7" x14ac:dyDescent="0.25">
      <c r="A73" t="s">
        <v>22</v>
      </c>
    </row>
    <row r="77" spans="1:7" x14ac:dyDescent="0.25">
      <c r="B77" t="s">
        <v>4</v>
      </c>
      <c r="C77" t="s">
        <v>50</v>
      </c>
      <c r="D77" t="s">
        <v>54</v>
      </c>
      <c r="E77" t="s">
        <v>52</v>
      </c>
      <c r="F77" t="s">
        <v>53</v>
      </c>
    </row>
    <row r="78" spans="1:7" x14ac:dyDescent="0.25">
      <c r="B78">
        <v>0</v>
      </c>
      <c r="C78">
        <v>10</v>
      </c>
      <c r="D78" s="4">
        <f>$F$39*EXP($F$40*B78)</f>
        <v>9.8389076998372236</v>
      </c>
      <c r="E78">
        <v>10</v>
      </c>
      <c r="F78" s="4">
        <f>20-D78</f>
        <v>10.161092300162776</v>
      </c>
    </row>
    <row r="79" spans="1:7" x14ac:dyDescent="0.25">
      <c r="B79">
        <v>2</v>
      </c>
      <c r="C79">
        <v>10.148251412530177</v>
      </c>
      <c r="D79" s="4">
        <f>$F$39*EXP($F$40*B79)</f>
        <v>10.320079040348494</v>
      </c>
      <c r="E79">
        <v>9.8517485874698227</v>
      </c>
      <c r="F79" s="4">
        <f t="shared" ref="F79:F84" si="16">20-D79</f>
        <v>9.6799209596515059</v>
      </c>
    </row>
    <row r="80" spans="1:7" x14ac:dyDescent="0.25">
      <c r="B80">
        <v>4</v>
      </c>
      <c r="C80">
        <v>10.790705480089544</v>
      </c>
      <c r="D80" s="4">
        <f t="shared" ref="D80" si="17">$F$39*EXP($F$40*B80)</f>
        <v>10.824782043722427</v>
      </c>
      <c r="E80">
        <v>9.2092945199104559</v>
      </c>
      <c r="F80" s="4">
        <f t="shared" si="16"/>
        <v>9.1752179562775726</v>
      </c>
    </row>
    <row r="81" spans="2:6" x14ac:dyDescent="0.25">
      <c r="B81">
        <v>6</v>
      </c>
      <c r="C81">
        <v>11.329327765322571</v>
      </c>
      <c r="D81" s="4">
        <f>$F$39*EXP($F$40*B81)</f>
        <v>11.35416752487766</v>
      </c>
      <c r="E81">
        <v>8.6706722346774292</v>
      </c>
      <c r="F81" s="4">
        <f t="shared" si="16"/>
        <v>8.6458324751223401</v>
      </c>
    </row>
    <row r="82" spans="2:6" x14ac:dyDescent="0.25">
      <c r="B82">
        <v>8</v>
      </c>
      <c r="C82">
        <v>11.979927490307249</v>
      </c>
      <c r="D82" s="4">
        <f>$F$39*EXP($F$40*B82)</f>
        <v>11.909442579284901</v>
      </c>
      <c r="E82">
        <v>8.020072509692751</v>
      </c>
      <c r="F82" s="4">
        <f t="shared" si="16"/>
        <v>8.0905574207150988</v>
      </c>
    </row>
    <row r="83" spans="2:6" x14ac:dyDescent="0.25">
      <c r="B83">
        <v>10</v>
      </c>
      <c r="C83">
        <v>13.221404165724463</v>
      </c>
      <c r="D83" s="4">
        <f>$F$56*EXP(0.035*B83)</f>
        <v>13.051207369010809</v>
      </c>
      <c r="E83">
        <v>6.7785958342755368</v>
      </c>
      <c r="F83" s="4">
        <f t="shared" si="16"/>
        <v>6.9487926309891908</v>
      </c>
    </row>
    <row r="84" spans="2:6" x14ac:dyDescent="0.25">
      <c r="B84">
        <v>12</v>
      </c>
      <c r="C84">
        <v>14.194673576577825</v>
      </c>
      <c r="D84" s="4">
        <f>$F$56*EXP(0.035*B84)</f>
        <v>13.997526678509411</v>
      </c>
      <c r="E84">
        <v>5.8053264234221746</v>
      </c>
      <c r="F84" s="4">
        <f t="shared" si="16"/>
        <v>6.00247332149058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topLeftCell="A16" workbookViewId="0">
      <selection activeCell="P8" sqref="P8"/>
    </sheetView>
  </sheetViews>
  <sheetFormatPr defaultRowHeight="15" x14ac:dyDescent="0.25"/>
  <cols>
    <col min="6" max="6" width="12" bestFit="1" customWidth="1"/>
  </cols>
  <sheetData>
    <row r="2" spans="2:7" x14ac:dyDescent="0.25">
      <c r="B2" t="s">
        <v>55</v>
      </c>
    </row>
    <row r="3" spans="2:7" x14ac:dyDescent="0.25">
      <c r="B3" t="s">
        <v>56</v>
      </c>
    </row>
    <row r="5" spans="2:7" x14ac:dyDescent="0.25">
      <c r="B5" t="s">
        <v>57</v>
      </c>
      <c r="F5">
        <f>0.00000198*10</f>
        <v>1.98E-5</v>
      </c>
      <c r="G5" t="s">
        <v>58</v>
      </c>
    </row>
    <row r="6" spans="2:7" x14ac:dyDescent="0.25">
      <c r="B6" t="s">
        <v>57</v>
      </c>
      <c r="F6">
        <f>F5/1000</f>
        <v>1.9799999999999999E-8</v>
      </c>
      <c r="G6" t="s">
        <v>59</v>
      </c>
    </row>
    <row r="8" spans="2:7" x14ac:dyDescent="0.25">
      <c r="B8" t="s">
        <v>60</v>
      </c>
      <c r="G8">
        <f>1540000+25000</f>
        <v>1565000</v>
      </c>
    </row>
    <row r="10" spans="2:7" x14ac:dyDescent="0.25">
      <c r="B10" t="s">
        <v>61</v>
      </c>
      <c r="F10">
        <f>F6/G8</f>
        <v>1.2651757188498401E-14</v>
      </c>
    </row>
    <row r="11" spans="2:7" x14ac:dyDescent="0.25">
      <c r="F11">
        <f>F10*1000000000000000</f>
        <v>12.651757188498401</v>
      </c>
      <c r="G11" t="s">
        <v>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5"/>
  <sheetViews>
    <sheetView topLeftCell="A9" workbookViewId="0">
      <selection activeCell="B21" sqref="B21"/>
    </sheetView>
  </sheetViews>
  <sheetFormatPr defaultRowHeight="15" x14ac:dyDescent="0.25"/>
  <cols>
    <col min="2" max="2" width="10.28515625" customWidth="1"/>
    <col min="3" max="3" width="11.28515625" customWidth="1"/>
    <col min="4" max="4" width="14" customWidth="1"/>
  </cols>
  <sheetData>
    <row r="5" spans="2:5" x14ac:dyDescent="0.25">
      <c r="B5" t="s">
        <v>63</v>
      </c>
      <c r="C5" t="s">
        <v>64</v>
      </c>
      <c r="E5" s="4"/>
    </row>
    <row r="6" spans="2:5" x14ac:dyDescent="0.25">
      <c r="B6">
        <v>0</v>
      </c>
      <c r="C6">
        <v>0</v>
      </c>
      <c r="E6" s="4"/>
    </row>
    <row r="7" spans="2:5" x14ac:dyDescent="0.25">
      <c r="B7">
        <v>2</v>
      </c>
      <c r="C7">
        <v>0</v>
      </c>
      <c r="E7" s="4"/>
    </row>
    <row r="8" spans="2:5" x14ac:dyDescent="0.25">
      <c r="B8">
        <v>4</v>
      </c>
      <c r="C8">
        <v>0</v>
      </c>
      <c r="E8" s="4"/>
    </row>
    <row r="9" spans="2:5" x14ac:dyDescent="0.25">
      <c r="B9">
        <v>6</v>
      </c>
      <c r="C9">
        <v>0</v>
      </c>
      <c r="E9" s="4"/>
    </row>
    <row r="10" spans="2:5" x14ac:dyDescent="0.25">
      <c r="B10">
        <v>8</v>
      </c>
      <c r="C10">
        <v>25000</v>
      </c>
      <c r="E10" s="4"/>
    </row>
    <row r="11" spans="2:5" x14ac:dyDescent="0.25">
      <c r="B11">
        <v>10</v>
      </c>
      <c r="C11">
        <v>37500</v>
      </c>
      <c r="E11" s="4"/>
    </row>
    <row r="12" spans="2:5" x14ac:dyDescent="0.25">
      <c r="B12">
        <v>12</v>
      </c>
      <c r="C12">
        <v>41000</v>
      </c>
      <c r="E12" s="4"/>
    </row>
    <row r="15" spans="2:5" x14ac:dyDescent="0.25">
      <c r="C15" s="1" t="s">
        <v>65</v>
      </c>
      <c r="D15" s="1">
        <v>45220.889077890628</v>
      </c>
      <c r="E15" s="1"/>
    </row>
    <row r="16" spans="2:5" x14ac:dyDescent="0.25">
      <c r="C16" s="1" t="s">
        <v>2</v>
      </c>
      <c r="D16" s="1">
        <v>0.41492506091394632</v>
      </c>
      <c r="E16" s="1" t="s">
        <v>3</v>
      </c>
    </row>
    <row r="19" spans="1:7" x14ac:dyDescent="0.25">
      <c r="A19" t="s">
        <v>66</v>
      </c>
      <c r="B19" t="s">
        <v>67</v>
      </c>
      <c r="C19" t="s">
        <v>68</v>
      </c>
      <c r="D19" t="s">
        <v>7</v>
      </c>
    </row>
    <row r="20" spans="1:7" x14ac:dyDescent="0.25">
      <c r="A20">
        <v>6</v>
      </c>
      <c r="B20">
        <v>0</v>
      </c>
      <c r="C20" s="4">
        <f>$D$15*(1-(EXP((A20-6)*-$D$16)))</f>
        <v>0</v>
      </c>
      <c r="D20">
        <f>(B20-C20)^2</f>
        <v>0</v>
      </c>
    </row>
    <row r="21" spans="1:7" x14ac:dyDescent="0.25">
      <c r="A21">
        <v>8</v>
      </c>
      <c r="B21">
        <v>25000</v>
      </c>
      <c r="C21" s="4">
        <f t="shared" ref="C21:C23" si="0">$D$15*(1-(EXP((A21-6)*-$D$16)))</f>
        <v>25499.397068973045</v>
      </c>
      <c r="D21">
        <f t="shared" ref="D21:D23" si="1">(B21-C21)^2</f>
        <v>249397.43249886821</v>
      </c>
      <c r="F21" s="3">
        <v>45220.889077890628</v>
      </c>
      <c r="G21" s="3">
        <v>0.41492506091394632</v>
      </c>
    </row>
    <row r="22" spans="1:7" x14ac:dyDescent="0.25">
      <c r="A22">
        <v>10</v>
      </c>
      <c r="B22">
        <v>37500</v>
      </c>
      <c r="C22" s="4">
        <f t="shared" si="0"/>
        <v>36620.057581900437</v>
      </c>
      <c r="D22">
        <f t="shared" si="1"/>
        <v>774298.65917090606</v>
      </c>
      <c r="F22" s="3">
        <v>1509.7115588197748</v>
      </c>
      <c r="G22" s="3">
        <v>3.5697439579660248E-2</v>
      </c>
    </row>
    <row r="23" spans="1:7" x14ac:dyDescent="0.25">
      <c r="A23">
        <v>12</v>
      </c>
      <c r="B23">
        <v>41000</v>
      </c>
      <c r="C23" s="4">
        <f t="shared" si="0"/>
        <v>41469.940499103213</v>
      </c>
      <c r="D23">
        <f t="shared" si="1"/>
        <v>220844.0726973773</v>
      </c>
      <c r="F23" s="3">
        <v>0.9987911918120036</v>
      </c>
      <c r="G23" s="3">
        <v>788.84097395075503</v>
      </c>
    </row>
    <row r="25" spans="1:7" x14ac:dyDescent="0.25">
      <c r="D25" s="1">
        <f>SUM(D20:D23)</f>
        <v>1244540.1643671514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696b00d-fc33-4af7-a6b4-8db816427a69">
      <Terms xmlns="http://schemas.microsoft.com/office/infopath/2007/PartnerControls"/>
    </lcf76f155ced4ddcb4097134ff3c332f>
    <TaxCatchAll xmlns="f17aa9dc-2603-4e7b-bbdd-9eaf2972a7b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8126978A53284D9EFF06AA356B7AB6" ma:contentTypeVersion="17" ma:contentTypeDescription="Create a new document." ma:contentTypeScope="" ma:versionID="e3a4183d57f5e39b8e62553e6f75f11f">
  <xsd:schema xmlns:xsd="http://www.w3.org/2001/XMLSchema" xmlns:xs="http://www.w3.org/2001/XMLSchema" xmlns:p="http://schemas.microsoft.com/office/2006/metadata/properties" xmlns:ns2="a696b00d-fc33-4af7-a6b4-8db816427a69" xmlns:ns3="f17aa9dc-2603-4e7b-bbdd-9eaf2972a7b6" targetNamespace="http://schemas.microsoft.com/office/2006/metadata/properties" ma:root="true" ma:fieldsID="9d1daaea19f75c634c675c34d511f6a2" ns2:_="" ns3:_="">
    <xsd:import namespace="a696b00d-fc33-4af7-a6b4-8db816427a69"/>
    <xsd:import namespace="f17aa9dc-2603-4e7b-bbdd-9eaf2972a7b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96b00d-fc33-4af7-a6b4-8db816427a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7aa9dc-2603-4e7b-bbdd-9eaf2972a7b6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53a5ff3a-fc95-45c5-8594-3ccc7a1a5697}" ma:internalName="TaxCatchAll" ma:showField="CatchAllData" ma:web="f17aa9dc-2603-4e7b-bbdd-9eaf2972a7b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A0FDD09-2DB3-4D50-890B-3FB2C0CA915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3375DC-8DA6-4ABB-B70B-C95FDCF74B26}">
  <ds:schemaRefs>
    <ds:schemaRef ds:uri="a696b00d-fc33-4af7-a6b4-8db816427a69"/>
    <ds:schemaRef ds:uri="http://purl.org/dc/terms/"/>
    <ds:schemaRef ds:uri="http://schemas.openxmlformats.org/package/2006/metadata/core-properties"/>
    <ds:schemaRef ds:uri="f17aa9dc-2603-4e7b-bbdd-9eaf2972a7b6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6BB96F8-260C-4409-97E9-0A6632233F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96b00d-fc33-4af7-a6b4-8db816427a69"/>
    <ds:schemaRef ds:uri="f17aa9dc-2603-4e7b-bbdd-9eaf2972a7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rolGrowth</vt:lpstr>
      <vt:lpstr>InhibitedGrowth</vt:lpstr>
      <vt:lpstr>OVERALLPLOT</vt:lpstr>
      <vt:lpstr>AgentAbs</vt:lpstr>
      <vt:lpstr>AgentConc</vt:lpstr>
      <vt:lpstr>CellBurden</vt:lpstr>
      <vt:lpstr>DeadCells</vt:lpstr>
    </vt:vector>
  </TitlesOfParts>
  <Manager/>
  <Company>University of Nottingha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Woodward</dc:creator>
  <cp:keywords/>
  <dc:description/>
  <cp:lastModifiedBy>Tracey Bradshaw</cp:lastModifiedBy>
  <cp:revision/>
  <dcterms:created xsi:type="dcterms:W3CDTF">2022-08-25T13:37:56Z</dcterms:created>
  <dcterms:modified xsi:type="dcterms:W3CDTF">2023-12-01T11:58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8126978A53284D9EFF06AA356B7AB6</vt:lpwstr>
  </property>
</Properties>
</file>